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\Nextcloud\Shared\RH2 MS OC\"/>
    </mc:Choice>
  </mc:AlternateContent>
  <bookViews>
    <workbookView xWindow="0" yWindow="0" windowWidth="23040" windowHeight="9192"/>
  </bookViews>
  <sheets>
    <sheet name="RH2hWT vs RH2hKO FDR5" sheetId="1" r:id="rId1"/>
    <sheet name="ISGs IFNome" sheetId="2" r:id="rId2"/>
    <sheet name="p53 resp.h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5" uniqueCount="724">
  <si>
    <t>Table S1 Transcriptome analysis of RH2hWT vs RH2hKO GMP.</t>
  </si>
  <si>
    <t>Ensembl_ID</t>
  </si>
  <si>
    <t>Gene_Symbol</t>
  </si>
  <si>
    <t>baseMean</t>
  </si>
  <si>
    <t>log2FoldChange</t>
  </si>
  <si>
    <t>lfcSE</t>
  </si>
  <si>
    <t>stat</t>
  </si>
  <si>
    <t>pvalue</t>
  </si>
  <si>
    <t>padj</t>
  </si>
  <si>
    <t>weight</t>
  </si>
  <si>
    <t>mean RH2hWT</t>
  </si>
  <si>
    <t>mean RH2hKO</t>
  </si>
  <si>
    <t>Chromosome</t>
  </si>
  <si>
    <t>Start</t>
  </si>
  <si>
    <t>End</t>
  </si>
  <si>
    <t>Length</t>
  </si>
  <si>
    <t>GC_Content</t>
  </si>
  <si>
    <t>Strand</t>
  </si>
  <si>
    <t>Biotype</t>
  </si>
  <si>
    <t>Description</t>
  </si>
  <si>
    <t>ENSMUSG00000026700</t>
  </si>
  <si>
    <t>Tnfsf4</t>
  </si>
  <si>
    <t>1</t>
  </si>
  <si>
    <t>protein_coding</t>
  </si>
  <si>
    <t>tumor necrosis factor (ligand) superfamily, member 4 [Source:MGI Symbol;Acc:MGI:104511]</t>
  </si>
  <si>
    <t>ENSMUSG00000037855</t>
  </si>
  <si>
    <t>Zfp365</t>
  </si>
  <si>
    <t>10</t>
  </si>
  <si>
    <t>zinc finger protein 365 [Source:MGI Symbol;Acc:MGI:2143676]</t>
  </si>
  <si>
    <t>ENSMUSG00000041801</t>
  </si>
  <si>
    <t>Phlda3</t>
  </si>
  <si>
    <t>pleckstrin homology like domain, family A, member 3 [Source:MGI Symbol;Acc:MGI:1351485]</t>
  </si>
  <si>
    <t>ENSMUSG00000027663</t>
  </si>
  <si>
    <t>Zmat3</t>
  </si>
  <si>
    <t>3</t>
  </si>
  <si>
    <t>zinc finger matrin type 3 [Source:MGI Symbol;Acc:MGI:1195270]</t>
  </si>
  <si>
    <t>ENSMUSG00000006445</t>
  </si>
  <si>
    <t>Epha2</t>
  </si>
  <si>
    <t>4</t>
  </si>
  <si>
    <t>Eph receptor A2 [Source:MGI Symbol;Acc:MGI:95278]</t>
  </si>
  <si>
    <t>ENSMUSG00000023067</t>
  </si>
  <si>
    <t>Cdkn1a</t>
  </si>
  <si>
    <t>17</t>
  </si>
  <si>
    <t>cyclin-dependent kinase inhibitor 1A (P21) [Source:MGI Symbol;Acc:MGI:104556]</t>
  </si>
  <si>
    <t>ENSMUSG00000055632</t>
  </si>
  <si>
    <t>Hmcn2</t>
  </si>
  <si>
    <t>2</t>
  </si>
  <si>
    <t>hemicentin 2 [Source:MGI Symbol;Acc:MGI:2677838]</t>
  </si>
  <si>
    <t>ENSMUSG00000085912</t>
  </si>
  <si>
    <t>Trp53cor1</t>
  </si>
  <si>
    <t>lncRNA</t>
  </si>
  <si>
    <t>tumor protein p53 pathway corepressor 1 [Source:MGI Symbol;Acc:MGI:3801771]</t>
  </si>
  <si>
    <t>ENSMUSG00000006800</t>
  </si>
  <si>
    <t>Sulf2</t>
  </si>
  <si>
    <t>sulfatase 2 [Source:MGI Symbol;Acc:MGI:1919293]</t>
  </si>
  <si>
    <t>ENSMUSG00000034457</t>
  </si>
  <si>
    <t>Eda2r</t>
  </si>
  <si>
    <t>X</t>
  </si>
  <si>
    <t>ectodysplasin A2 receptor [Source:MGI Symbol;Acc:MGI:2442860]</t>
  </si>
  <si>
    <t>ENSMUSG00000002083</t>
  </si>
  <si>
    <t>Bbc3</t>
  </si>
  <si>
    <t>7</t>
  </si>
  <si>
    <t>BCL2 binding component 3 [Source:MGI Symbol;Acc:MGI:2181667]</t>
  </si>
  <si>
    <t>ENSMUSG00000026817</t>
  </si>
  <si>
    <t>Ak1</t>
  </si>
  <si>
    <t>adenylate kinase 1 [Source:MGI Symbol;Acc:MGI:87977]</t>
  </si>
  <si>
    <t>ENSMUSG00000007783</t>
  </si>
  <si>
    <t>Cpt1c</t>
  </si>
  <si>
    <t>carnitine palmitoyltransferase 1c [Source:MGI Symbol;Acc:MGI:2446526]</t>
  </si>
  <si>
    <t>ENSMUSG00000044816</t>
  </si>
  <si>
    <t>D630023F18Rik</t>
  </si>
  <si>
    <t>RIKEN cDNA D630023F18 gene [Source:MGI Symbol;Acc:MGI:2138198]</t>
  </si>
  <si>
    <t>ENSMUSG00000026580</t>
  </si>
  <si>
    <t>Selp</t>
  </si>
  <si>
    <t>selectin, platelet [Source:MGI Symbol;Acc:MGI:98280]</t>
  </si>
  <si>
    <t>ENSMUSG00000097039</t>
  </si>
  <si>
    <t>Pvt1</t>
  </si>
  <si>
    <t>15</t>
  </si>
  <si>
    <t>Pvt1 oncogene [Source:MGI Symbol;Acc:MGI:97824]</t>
  </si>
  <si>
    <t>ENSMUSG00000046818</t>
  </si>
  <si>
    <t>Ddit4l</t>
  </si>
  <si>
    <t>DNA-damage-inducible transcript 4-like [Source:MGI Symbol;Acc:MGI:1920534]</t>
  </si>
  <si>
    <t>ENSMUSG00000028211</t>
  </si>
  <si>
    <t>Trp53inp1</t>
  </si>
  <si>
    <t>transformation related protein 53 inducible nuclear protein 1 [Source:MGI Symbol;Acc:MGI:1926609]</t>
  </si>
  <si>
    <t>ENSMUSG00000040533</t>
  </si>
  <si>
    <t>Matn1</t>
  </si>
  <si>
    <t>matrilin 1, cartilage matrix protein [Source:MGI Symbol;Acc:MGI:106591]</t>
  </si>
  <si>
    <t>ENSMUSG00000032064</t>
  </si>
  <si>
    <t>Dixdc1</t>
  </si>
  <si>
    <t>9</t>
  </si>
  <si>
    <t>DIX domain containing 1 [Source:MGI Symbol;Acc:MGI:2679721]</t>
  </si>
  <si>
    <t>ENSMUSG00000075122</t>
  </si>
  <si>
    <t>Cd80</t>
  </si>
  <si>
    <t>16</t>
  </si>
  <si>
    <t>CD80 antigen [Source:MGI Symbol;Acc:MGI:101775]</t>
  </si>
  <si>
    <t>ENSMUSG00000043993</t>
  </si>
  <si>
    <t>2900052L18Rik</t>
  </si>
  <si>
    <t>11</t>
  </si>
  <si>
    <t>RIKEN cDNA 2900052L18 gene [Source:MGI Symbol;Acc:MGI:1924085]</t>
  </si>
  <si>
    <t>ENSMUSG00000041845</t>
  </si>
  <si>
    <t>Rhod</t>
  </si>
  <si>
    <t>19</t>
  </si>
  <si>
    <t>ras homolog family member D [Source:MGI Symbol;Acc:MGI:108446]</t>
  </si>
  <si>
    <t>ENSMUSG00000079017</t>
  </si>
  <si>
    <t>Ifi27l2a</t>
  </si>
  <si>
    <t>12</t>
  </si>
  <si>
    <t>interferon, alpha-inducible protein 27 like 2A [Source:MGI Symbol;Acc:MGI:1924183]</t>
  </si>
  <si>
    <t>ENSMUSG00000027955</t>
  </si>
  <si>
    <t>Gask1b</t>
  </si>
  <si>
    <t>golgi associated kinase 1B [Source:MGI Symbol;Acc:MGI:1915909]</t>
  </si>
  <si>
    <t>ENSMUSG00000052305</t>
  </si>
  <si>
    <t>Hbb-bs</t>
  </si>
  <si>
    <t>hemoglobin, beta adult s chain [Source:MGI Symbol;Acc:MGI:5474852]</t>
  </si>
  <si>
    <t>ENSMUSG00000020326</t>
  </si>
  <si>
    <t>Ccng1</t>
  </si>
  <si>
    <t>cyclin G1 [Source:MGI Symbol;Acc:MGI:102890]</t>
  </si>
  <si>
    <t>ENSMUSG00000068744</t>
  </si>
  <si>
    <t>Psrc1</t>
  </si>
  <si>
    <t>proline/serine-rich coiled-coil 1 [Source:MGI Symbol;Acc:MGI:1913099]</t>
  </si>
  <si>
    <t>ENSMUSG00000028893</t>
  </si>
  <si>
    <t>Sesn2</t>
  </si>
  <si>
    <t>sestrin 2 [Source:MGI Symbol;Acc:MGI:2651874]</t>
  </si>
  <si>
    <t>ENSMUSG00000024521</t>
  </si>
  <si>
    <t>Pmaip1</t>
  </si>
  <si>
    <t>18</t>
  </si>
  <si>
    <t>phorbol-12-myristate-13-acetate-induced protein 1 [Source:MGI Symbol;Acc:MGI:1930146]</t>
  </si>
  <si>
    <t>ENSMUSG00000038776</t>
  </si>
  <si>
    <t>Ephx1</t>
  </si>
  <si>
    <t>epoxide hydrolase 1, microsomal [Source:MGI Symbol;Acc:MGI:95405]</t>
  </si>
  <si>
    <t>ENSMUSG00000014846</t>
  </si>
  <si>
    <t>Tppp3</t>
  </si>
  <si>
    <t>8</t>
  </si>
  <si>
    <t>tubulin polymerization-promoting protein family member 3 [Source:MGI Symbol;Acc:MGI:1915221]</t>
  </si>
  <si>
    <t>ENSMUSG00000031740</t>
  </si>
  <si>
    <t>Mmp2</t>
  </si>
  <si>
    <t>matrix metallopeptidase 2 [Source:MGI Symbol;Acc:MGI:97009]</t>
  </si>
  <si>
    <t>ENSMUSG00000022074</t>
  </si>
  <si>
    <t>Tnfrsf10b</t>
  </si>
  <si>
    <t>14</t>
  </si>
  <si>
    <t>tumor necrosis factor receptor superfamily, member 10b [Source:MGI Symbol;Acc:MGI:1341090]</t>
  </si>
  <si>
    <t>ENSMUSG00000070047</t>
  </si>
  <si>
    <t>Fat1</t>
  </si>
  <si>
    <t>FAT atypical cadherin 1 [Source:MGI Symbol;Acc:MGI:109168]</t>
  </si>
  <si>
    <t>ENSMUSG00000035314</t>
  </si>
  <si>
    <t>Gdpd5</t>
  </si>
  <si>
    <t>glycerophosphodiester phosphodiesterase domain containing 5 [Source:MGI Symbol;Acc:MGI:2686926]</t>
  </si>
  <si>
    <t>ENSMUSG00000114988</t>
  </si>
  <si>
    <t>Gm49226</t>
  </si>
  <si>
    <t>predicted gene, 49226 [Source:MGI Symbol;Acc:MGI:6118685]</t>
  </si>
  <si>
    <t>ENSMUSG00000070348</t>
  </si>
  <si>
    <t>Ccnd1</t>
  </si>
  <si>
    <t>cyclin D1 [Source:MGI Symbol;Acc:MGI:88313]</t>
  </si>
  <si>
    <t>ENSMUSG00000027171</t>
  </si>
  <si>
    <t>Prrg4</t>
  </si>
  <si>
    <t>proline rich Gla (G-carboxyglutamic acid) 4 (transmembrane) [Source:MGI Symbol;Acc:MGI:2442211]</t>
  </si>
  <si>
    <t>ENSMUSG00000059895</t>
  </si>
  <si>
    <t>Ptp4a3</t>
  </si>
  <si>
    <t>protein tyrosine phosphatase 4a3 [Source:MGI Symbol;Acc:MGI:1277098]</t>
  </si>
  <si>
    <t>ENSMUSG00000000791</t>
  </si>
  <si>
    <t>Il12rb1</t>
  </si>
  <si>
    <t>interleukin 12 receptor, beta 1 [Source:MGI Symbol;Acc:MGI:104579]</t>
  </si>
  <si>
    <t>ENSMUSG00000040557</t>
  </si>
  <si>
    <t>Mettl27</t>
  </si>
  <si>
    <t>5</t>
  </si>
  <si>
    <t>methyltransferase like 27 [Source:MGI Symbol;Acc:MGI:1933146]</t>
  </si>
  <si>
    <t>ENSMUSG00000022408</t>
  </si>
  <si>
    <t>Fam83f</t>
  </si>
  <si>
    <t>family with sequence similarity 83, member F [Source:MGI Symbol;Acc:MGI:2146227]</t>
  </si>
  <si>
    <t>ENSMUSG00000000386</t>
  </si>
  <si>
    <t>Mx1</t>
  </si>
  <si>
    <t>polymorphic_pseudogene</t>
  </si>
  <si>
    <t>MX dynamin-like GTPase 1 [Source:MGI Symbol;Acc:MGI:97243]</t>
  </si>
  <si>
    <t>ENSMUSG00000072825</t>
  </si>
  <si>
    <t>Cep170b</t>
  </si>
  <si>
    <t>centrosomal protein 170B [Source:MGI Symbol;Acc:MGI:2145043]</t>
  </si>
  <si>
    <t>ENSMUSG00000061578</t>
  </si>
  <si>
    <t>Ksr2</t>
  </si>
  <si>
    <t>kinase suppressor of ras 2 [Source:MGI Symbol;Acc:MGI:3610315]</t>
  </si>
  <si>
    <t>ENSMUSG00000075588</t>
  </si>
  <si>
    <t>Hoxb2</t>
  </si>
  <si>
    <t>homeobox B2 [Source:MGI Symbol;Acc:MGI:96183]</t>
  </si>
  <si>
    <t>ENSMUSG00000073409</t>
  </si>
  <si>
    <t>H2-Q6</t>
  </si>
  <si>
    <t>histocompatibility 2, Q region locus 6 [Source:MGI Symbol;Acc:MGI:95935]</t>
  </si>
  <si>
    <t>ENSMUSG00000084844</t>
  </si>
  <si>
    <t>Hoxb3os</t>
  </si>
  <si>
    <t>homeobox B3 and homeobox B2, opposite strand [Source:MGI Symbol;Acc:MGI:103211]</t>
  </si>
  <si>
    <t>ENSMUSG00000021701</t>
  </si>
  <si>
    <t>Plk2</t>
  </si>
  <si>
    <t>13</t>
  </si>
  <si>
    <t>polo like kinase 2 [Source:MGI Symbol;Acc:MGI:1099790]</t>
  </si>
  <si>
    <t>ENSMUSG00000068245</t>
  </si>
  <si>
    <t>Phf11d</t>
  </si>
  <si>
    <t>PHD finger protein 11D [Source:MGI Symbol;Acc:MGI:1277133]</t>
  </si>
  <si>
    <t>ENSMUSG00000009292</t>
  </si>
  <si>
    <t>Trpm2</t>
  </si>
  <si>
    <t>transient receptor potential cation channel, subfamily M, member 2 [Source:MGI Symbol;Acc:MGI:1351901]</t>
  </si>
  <si>
    <t>ENSMUSG00000096883</t>
  </si>
  <si>
    <t>Shisa8</t>
  </si>
  <si>
    <t>shisa family member 8 [Source:MGI Symbol;Acc:MGI:2146080]</t>
  </si>
  <si>
    <t>ENSMUSG00000048612</t>
  </si>
  <si>
    <t>Myof</t>
  </si>
  <si>
    <t>myoferlin [Source:MGI Symbol;Acc:MGI:1919192]</t>
  </si>
  <si>
    <t>ENSMUSG00000068631</t>
  </si>
  <si>
    <t>Gm7676</t>
  </si>
  <si>
    <t>processed_pseudogene</t>
  </si>
  <si>
    <t>predicted gene 7676 [Source:MGI Symbol;Acc:MGI:3644053]</t>
  </si>
  <si>
    <t>ENSMUSG00000039699</t>
  </si>
  <si>
    <t>Batf2</t>
  </si>
  <si>
    <t>basic leucine zipper transcription factor, ATF-like 2 [Source:MGI Symbol;Acc:MGI:1921731]</t>
  </si>
  <si>
    <t>ENSMUSG00000110631</t>
  </si>
  <si>
    <t>Gm42047</t>
  </si>
  <si>
    <t>predicted gene, 42047 [Source:MGI Symbol;Acc:MGI:5624932]</t>
  </si>
  <si>
    <t>ENSMUSG00000001930</t>
  </si>
  <si>
    <t>Vwf</t>
  </si>
  <si>
    <t>6</t>
  </si>
  <si>
    <t>Von Willebrand factor [Source:MGI Symbol;Acc:MGI:98941]</t>
  </si>
  <si>
    <t>ENSMUSG00000027204</t>
  </si>
  <si>
    <t>Fbn1</t>
  </si>
  <si>
    <t>fibrillin 1 [Source:MGI Symbol;Acc:MGI:95489]</t>
  </si>
  <si>
    <t>ENSMUSG00000015850</t>
  </si>
  <si>
    <t>Adamtsl4</t>
  </si>
  <si>
    <t>ADAMTS-like 4 [Source:MGI Symbol;Acc:MGI:2389008]</t>
  </si>
  <si>
    <t>ENSMUSG00000050953</t>
  </si>
  <si>
    <t>Gja1</t>
  </si>
  <si>
    <t>gap junction protein, alpha 1 [Source:MGI Symbol;Acc:MGI:95713]</t>
  </si>
  <si>
    <t>ENSMUSG00000028597</t>
  </si>
  <si>
    <t>Gpx7</t>
  </si>
  <si>
    <t>glutathione peroxidase 7 [Source:MGI Symbol;Acc:MGI:1914555]</t>
  </si>
  <si>
    <t>ENSMUSG00000028362</t>
  </si>
  <si>
    <t>Tnfsf8</t>
  </si>
  <si>
    <t>tumor necrosis factor (ligand) superfamily, member 8 [Source:MGI Symbol;Acc:MGI:88328]</t>
  </si>
  <si>
    <t>ENSMUSG00000028542</t>
  </si>
  <si>
    <t>Slc6a9</t>
  </si>
  <si>
    <t>solute carrier family 6 (neurotransmitter transporter, glycine), member 9 [Source:MGI Symbol;Acc:MGI:95760]</t>
  </si>
  <si>
    <t>ENSMUSG00000004105</t>
  </si>
  <si>
    <t>Angptl2</t>
  </si>
  <si>
    <t>angiopoietin-like 2 [Source:MGI Symbol;Acc:MGI:1347002]</t>
  </si>
  <si>
    <t>ENSMUSG00000034459</t>
  </si>
  <si>
    <t>Ifit1</t>
  </si>
  <si>
    <t>interferon-induced protein with tetratricopeptide repeats 1 [Source:MGI Symbol;Acc:MGI:99450]</t>
  </si>
  <si>
    <t>ENSMUSG00000030117</t>
  </si>
  <si>
    <t>Gdf3</t>
  </si>
  <si>
    <t>growth differentiation factor 3 [Source:MGI Symbol;Acc:MGI:95686]</t>
  </si>
  <si>
    <t>ENSMUSG00000112714</t>
  </si>
  <si>
    <t>Gm4798</t>
  </si>
  <si>
    <t>predicted pseudogene 4798 [Source:MGI Symbol;Acc:MGI:3644096]</t>
  </si>
  <si>
    <t>ENSMUSG00000044254</t>
  </si>
  <si>
    <t>Pcsk9</t>
  </si>
  <si>
    <t>proprotein convertase subtilisin/kexin type 9 [Source:MGI Symbol;Acc:MGI:2140260]</t>
  </si>
  <si>
    <t>ENSMUSG00000025330</t>
  </si>
  <si>
    <t>Padi4</t>
  </si>
  <si>
    <t>peptidyl arginine deiminase, type IV [Source:MGI Symbol;Acc:MGI:1338898]</t>
  </si>
  <si>
    <t>ENSMUSG00000042099</t>
  </si>
  <si>
    <t>Kank3</t>
  </si>
  <si>
    <t>KN motif and ankyrin repeat domains 3 [Source:MGI Symbol;Acc:MGI:1098615]</t>
  </si>
  <si>
    <t>ENSMUSG00000097885</t>
  </si>
  <si>
    <t>5031434O11Rik</t>
  </si>
  <si>
    <t>RIKEN cDNA 5031434O11 gene [Source:MGI Symbol;Acc:MGI:1923230]</t>
  </si>
  <si>
    <t>ENSMUSG00000032690</t>
  </si>
  <si>
    <t>Oas2</t>
  </si>
  <si>
    <t>2'-5' oligoadenylate synthetase 2 [Source:MGI Symbol;Acc:MGI:2180852]</t>
  </si>
  <si>
    <t>ENSMUSG00000020592</t>
  </si>
  <si>
    <t>Sdc1</t>
  </si>
  <si>
    <t>syndecan 1 [Source:MGI Symbol;Acc:MGI:1349162]</t>
  </si>
  <si>
    <t>ENSMUSG00000056708</t>
  </si>
  <si>
    <t>Ier5</t>
  </si>
  <si>
    <t>immediate early response 5 [Source:MGI Symbol;Acc:MGI:1337072]</t>
  </si>
  <si>
    <t>ENSMUSG00000025492</t>
  </si>
  <si>
    <t>Ifitm3</t>
  </si>
  <si>
    <t>interferon induced transmembrane protein 3 [Source:MGI Symbol;Acc:MGI:1913391]</t>
  </si>
  <si>
    <t>ENSMUSG00000032487</t>
  </si>
  <si>
    <t>Ptgs2</t>
  </si>
  <si>
    <t>prostaglandin-endoperoxide synthase 2 [Source:MGI Symbol;Acc:MGI:97798]</t>
  </si>
  <si>
    <t>ENSMUSG00000040918</t>
  </si>
  <si>
    <t>Slc19a2</t>
  </si>
  <si>
    <t>solute carrier family 19 (thiamine transporter), member 2 [Source:MGI Symbol;Acc:MGI:1928761]</t>
  </si>
  <si>
    <t>ENSMUSG00000118559</t>
  </si>
  <si>
    <t>AC154607.1</t>
  </si>
  <si>
    <t>transcribed_processed_pseudogene</t>
  </si>
  <si>
    <t>transmembrane protein 238 (Tmem238) pseudogene</t>
  </si>
  <si>
    <t>ENSMUSG00000054612</t>
  </si>
  <si>
    <t>Mgmt</t>
  </si>
  <si>
    <t>O-6-methylguanine-DNA methyltransferase [Source:MGI Symbol;Acc:MGI:96977]</t>
  </si>
  <si>
    <t>ENSMUSG00000028664</t>
  </si>
  <si>
    <t>Ephb2</t>
  </si>
  <si>
    <t>Eph receptor B2 [Source:MGI Symbol;Acc:MGI:99611]</t>
  </si>
  <si>
    <t>ENSMUSG00000051811</t>
  </si>
  <si>
    <t>Cox6b2</t>
  </si>
  <si>
    <t>cytochrome c oxidase subunit 6B2 [Source:MGI Symbol;Acc:MGI:3044182]</t>
  </si>
  <si>
    <t>ENSMUSG00000073405</t>
  </si>
  <si>
    <t>H2-T-ps</t>
  </si>
  <si>
    <t>unprocessed_pseudogene</t>
  </si>
  <si>
    <t>histocompatibility 2, T region locus, pseudogene [Source:MGI Symbol;Acc:MGI:2442805]</t>
  </si>
  <si>
    <t>ENSMUSG00000078202</t>
  </si>
  <si>
    <t>Nrarp</t>
  </si>
  <si>
    <t>Notch-regulated ankyrin repeat protein [Source:MGI Symbol;Acc:MGI:1914372]</t>
  </si>
  <si>
    <t>ENSMUSG00000024670</t>
  </si>
  <si>
    <t>Cd6</t>
  </si>
  <si>
    <t>CD6 antigen [Source:MGI Symbol;Acc:MGI:103566]</t>
  </si>
  <si>
    <t>ENSMUSG00000002799</t>
  </si>
  <si>
    <t>Jag2</t>
  </si>
  <si>
    <t>jagged 2 [Source:MGI Symbol;Acc:MGI:1098270]</t>
  </si>
  <si>
    <t>ENSMUSG00000022385</t>
  </si>
  <si>
    <t>Gtse1</t>
  </si>
  <si>
    <t>G two S phase expressed protein 1 [Source:MGI Symbol;Acc:MGI:1352755]</t>
  </si>
  <si>
    <t>ENSMUSG00000030084</t>
  </si>
  <si>
    <t>Plxna1</t>
  </si>
  <si>
    <t>plexin A1 [Source:MGI Symbol;Acc:MGI:107685]</t>
  </si>
  <si>
    <t>ENSMUSG00000032661</t>
  </si>
  <si>
    <t>Oas3</t>
  </si>
  <si>
    <t>2'-5' oligoadenylate synthetase 3 [Source:MGI Symbol;Acc:MGI:2180850]</t>
  </si>
  <si>
    <t>ENSMUSG00000031503</t>
  </si>
  <si>
    <t>Col4a2</t>
  </si>
  <si>
    <t>collagen, type IV, alpha 2 [Source:MGI Symbol;Acc:MGI:88455]</t>
  </si>
  <si>
    <t>ENSMUSG00000003873</t>
  </si>
  <si>
    <t>Bax</t>
  </si>
  <si>
    <t>BCL2-associated X protein [Source:MGI Symbol;Acc:MGI:99702]</t>
  </si>
  <si>
    <t>ENSMUSG00000022912</t>
  </si>
  <si>
    <t>Pros1</t>
  </si>
  <si>
    <t>protein S (alpha) [Source:MGI Symbol;Acc:MGI:1095733]</t>
  </si>
  <si>
    <t>ENSMUSG00000055413</t>
  </si>
  <si>
    <t>H2-Q5</t>
  </si>
  <si>
    <t>histocompatibility 2, Q region locus 5 [Source:MGI Symbol;Acc:MGI:95934]</t>
  </si>
  <si>
    <t>ENSMUSG00000041827</t>
  </si>
  <si>
    <t>Oasl1</t>
  </si>
  <si>
    <t>2'-5' oligoadenylate synthetase-like 1 [Source:MGI Symbol;Acc:MGI:2180849]</t>
  </si>
  <si>
    <t>ENSMUSG00000049515</t>
  </si>
  <si>
    <t>Espnl</t>
  </si>
  <si>
    <t>espin-like [Source:MGI Symbol;Acc:MGI:2685402]</t>
  </si>
  <si>
    <t>ENSMUSG00000039450</t>
  </si>
  <si>
    <t>Dcxr</t>
  </si>
  <si>
    <t>dicarbonyl L-xylulose reductase [Source:MGI Symbol;Acc:MGI:1915130]</t>
  </si>
  <si>
    <t>ENSMUSG00000016526</t>
  </si>
  <si>
    <t>Dyrk3</t>
  </si>
  <si>
    <t>dual-specificity tyrosine-(Y)-phosphorylation regulated kinase 3 [Source:MGI Symbol;Acc:MGI:1330300]</t>
  </si>
  <si>
    <t>ENSMUSG00000089762</t>
  </si>
  <si>
    <t>Ier5l</t>
  </si>
  <si>
    <t>immediate early response 5-like [Source:MGI Symbol;Acc:MGI:1919750]</t>
  </si>
  <si>
    <t>ENSMUSG00000031786</t>
  </si>
  <si>
    <t>Drc7</t>
  </si>
  <si>
    <t>dynein regulatory complex subunit 7 [Source:MGI Symbol;Acc:MGI:2685616]</t>
  </si>
  <si>
    <t>ENSMUSG00000000154</t>
  </si>
  <si>
    <t>Slc22a18</t>
  </si>
  <si>
    <t>solute carrier family 22 (organic cation transporter), member 18 [Source:MGI Symbol;Acc:MGI:1336884]</t>
  </si>
  <si>
    <t>ENSMUSG00000022824</t>
  </si>
  <si>
    <t>Muc13</t>
  </si>
  <si>
    <t>mucin 13, epithelial transmembrane [Source:MGI Symbol;Acc:MGI:103190]</t>
  </si>
  <si>
    <t>ENSMUSG00000054404</t>
  </si>
  <si>
    <t>Slfn5</t>
  </si>
  <si>
    <t>schlafen 5 [Source:MGI Symbol;Acc:MGI:1329004]</t>
  </si>
  <si>
    <t>ENSMUSG00000026072</t>
  </si>
  <si>
    <t>Il1r1</t>
  </si>
  <si>
    <t>interleukin 1 receptor, type I [Source:MGI Symbol;Acc:MGI:96545]</t>
  </si>
  <si>
    <t>ENSMUSG00000025372</t>
  </si>
  <si>
    <t>Baiap2</t>
  </si>
  <si>
    <t>brain-specific angiogenesis inhibitor 1-associated protein 2 [Source:MGI Symbol;Acc:MGI:2137336]</t>
  </si>
  <si>
    <t>ENSMUSG00000021185</t>
  </si>
  <si>
    <t>Dglucy</t>
  </si>
  <si>
    <t>D-glutamate cyclase [Source:MGI Symbol;Acc:MGI:2444813]</t>
  </si>
  <si>
    <t>ENSMUSG00000051984</t>
  </si>
  <si>
    <t>Sec31b</t>
  </si>
  <si>
    <t>Sec31 homolog B (S. cerevisiae) [Source:MGI Symbol;Acc:MGI:2685187]</t>
  </si>
  <si>
    <t>ENSMUSG00000020108</t>
  </si>
  <si>
    <t>Ddit4</t>
  </si>
  <si>
    <t>DNA-damage-inducible transcript 4 [Source:MGI Symbol;Acc:MGI:1921997]</t>
  </si>
  <si>
    <t>ENSMUSG00000021127</t>
  </si>
  <si>
    <t>Zfp36l1</t>
  </si>
  <si>
    <t>zinc finger protein 36, C3H type-like 1 [Source:MGI Symbol;Acc:MGI:107946]</t>
  </si>
  <si>
    <t>ENSMUSG00000022094</t>
  </si>
  <si>
    <t>Slc39a14</t>
  </si>
  <si>
    <t>solute carrier family 39 (zinc transporter), member 14 [Source:MGI Symbol;Acc:MGI:2384851]</t>
  </si>
  <si>
    <t>ENSMUSG00000033102</t>
  </si>
  <si>
    <t>Cdc14b</t>
  </si>
  <si>
    <t>CDC14 cell division cycle 14B [Source:MGI Symbol;Acc:MGI:2441808]</t>
  </si>
  <si>
    <t>ENSMUSG00000018381</t>
  </si>
  <si>
    <t>Abi3</t>
  </si>
  <si>
    <t>ABI gene family, member 3 [Source:MGI Symbol;Acc:MGI:1913860]</t>
  </si>
  <si>
    <t>ENSMUSG00000020604</t>
  </si>
  <si>
    <t>Arsg</t>
  </si>
  <si>
    <t>arylsulfatase G [Source:MGI Symbol;Acc:MGI:1921258]</t>
  </si>
  <si>
    <t>ENSMUSG00000038188</t>
  </si>
  <si>
    <t>Scarf1</t>
  </si>
  <si>
    <t>scavenger receptor class F, member 1 [Source:MGI Symbol;Acc:MGI:2449455]</t>
  </si>
  <si>
    <t>ENSMUSG00000036606</t>
  </si>
  <si>
    <t>Plxnb2</t>
  </si>
  <si>
    <t>plexin B2 [Source:MGI Symbol;Acc:MGI:2154239]</t>
  </si>
  <si>
    <t>ENSMUSG00000071847</t>
  </si>
  <si>
    <t>Apcdd1</t>
  </si>
  <si>
    <t>adenomatosis polyposis coli down-regulated 1 [Source:MGI Symbol;Acc:MGI:3513977]</t>
  </si>
  <si>
    <t>ENSMUSG00000066861</t>
  </si>
  <si>
    <t>Oas1g</t>
  </si>
  <si>
    <t>2'-5' oligoadenylate synthetase 1G [Source:MGI Symbol;Acc:MGI:97429]</t>
  </si>
  <si>
    <t>ENSMUSG00000045763</t>
  </si>
  <si>
    <t>Basp1</t>
  </si>
  <si>
    <t>brain abundant, membrane attached signal protein 1 [Source:MGI Symbol;Acc:MGI:1917600]</t>
  </si>
  <si>
    <t>ENSMUSG00000064215</t>
  </si>
  <si>
    <t>Ifi27</t>
  </si>
  <si>
    <t>interferon, alpha-inducible protein 27 [Source:MGI Symbol;Acc:MGI:1277180]</t>
  </si>
  <si>
    <t>ENSMUSG00000024008</t>
  </si>
  <si>
    <t>Cpne5</t>
  </si>
  <si>
    <t>copine V [Source:MGI Symbol;Acc:MGI:2385908]</t>
  </si>
  <si>
    <t>ENSMUSG00000026814</t>
  </si>
  <si>
    <t>Eng</t>
  </si>
  <si>
    <t>endoglin [Source:MGI Symbol;Acc:MGI:95392]</t>
  </si>
  <si>
    <t>ENSMUSG00000029763</t>
  </si>
  <si>
    <t>Exoc4</t>
  </si>
  <si>
    <t>exocyst complex component 4 [Source:MGI Symbol;Acc:MGI:1096376]</t>
  </si>
  <si>
    <t>ENSMUSG00000004609</t>
  </si>
  <si>
    <t>Cd33</t>
  </si>
  <si>
    <t>CD33 antigen [Source:MGI Symbol;Acc:MGI:99440]</t>
  </si>
  <si>
    <t>ENSMUSG00000032251</t>
  </si>
  <si>
    <t>Irak1bp1</t>
  </si>
  <si>
    <t>interleukin-1 receptor-associated kinase 1 binding protein 1 [Source:MGI Symbol;Acc:MGI:1929475]</t>
  </si>
  <si>
    <t>ENSMUSG00000074151</t>
  </si>
  <si>
    <t>Nlrc5</t>
  </si>
  <si>
    <t>NLR family, CARD domain containing 5 [Source:MGI Symbol;Acc:MGI:3612191]</t>
  </si>
  <si>
    <t>ENSMUSG00000044350</t>
  </si>
  <si>
    <t>Lacc1</t>
  </si>
  <si>
    <t>laccase domain containing 1 [Source:MGI Symbol;Acc:MGI:2445077]</t>
  </si>
  <si>
    <t>ENSMUSG00000025402</t>
  </si>
  <si>
    <t>Nab2</t>
  </si>
  <si>
    <t>Ngfi-A binding protein 2 [Source:MGI Symbol;Acc:MGI:107563]</t>
  </si>
  <si>
    <t>ENSMUSG00000036067</t>
  </si>
  <si>
    <t>Slc2a6</t>
  </si>
  <si>
    <t>solute carrier family 2 (facilitated glucose transporter), member 6 [Source:MGI Symbol;Acc:MGI:2443286]</t>
  </si>
  <si>
    <t>ENSMUSG00000022639</t>
  </si>
  <si>
    <t>Dubr</t>
  </si>
  <si>
    <t>Dppa2 upstream binding RNA [Source:MGI Symbol;Acc:MGI:1915440]</t>
  </si>
  <si>
    <t>ENSMUSG00000002602</t>
  </si>
  <si>
    <t>Axl</t>
  </si>
  <si>
    <t>AXL receptor tyrosine kinase [Source:MGI Symbol;Acc:MGI:1347244]</t>
  </si>
  <si>
    <t>ENSMUSG00000052776</t>
  </si>
  <si>
    <t>Oas1a</t>
  </si>
  <si>
    <t>2'-5' oligoadenylate synthetase 1A [Source:MGI Symbol;Acc:MGI:2180860]</t>
  </si>
  <si>
    <t>ENSMUSG00000022440</t>
  </si>
  <si>
    <t>C1qtnf6</t>
  </si>
  <si>
    <t>C1q and tumor necrosis factor related protein 6 [Source:MGI Symbol;Acc:MGI:1919959]</t>
  </si>
  <si>
    <t>ENSMUSG00000013089</t>
  </si>
  <si>
    <t>Etv5</t>
  </si>
  <si>
    <t>ets variant 5 [Source:MGI Symbol;Acc:MGI:1096867]</t>
  </si>
  <si>
    <t>ENSMUSG00000022218</t>
  </si>
  <si>
    <t>Tgm1</t>
  </si>
  <si>
    <t>transglutaminase 1, K polypeptide [Source:MGI Symbol;Acc:MGI:98730]</t>
  </si>
  <si>
    <t>ENSMUSG00000037405</t>
  </si>
  <si>
    <t>Icam1</t>
  </si>
  <si>
    <t>intercellular adhesion molecule 1 [Source:MGI Symbol;Acc:MGI:96392]</t>
  </si>
  <si>
    <t>ENSMUSG00000001552</t>
  </si>
  <si>
    <t>Jup</t>
  </si>
  <si>
    <t>junction plakoglobin [Source:MGI Symbol;Acc:MGI:96650]</t>
  </si>
  <si>
    <t>ENSMUSG00000020593</t>
  </si>
  <si>
    <t>Lpin1</t>
  </si>
  <si>
    <t>lipin 1 [Source:MGI Symbol;Acc:MGI:1891340]</t>
  </si>
  <si>
    <t>ENSMUSG00000034751</t>
  </si>
  <si>
    <t>Mast4</t>
  </si>
  <si>
    <t>microtubule associated serine/threonine kinase family member 4 [Source:MGI Symbol;Acc:MGI:1918885]</t>
  </si>
  <si>
    <t>ENSMUSG00000030609</t>
  </si>
  <si>
    <t>Aen</t>
  </si>
  <si>
    <t>apoptosis enhancing nuclease [Source:MGI Symbol;Acc:MGI:1915298]</t>
  </si>
  <si>
    <t>ENSMUSG00000028108</t>
  </si>
  <si>
    <t>Ecm1</t>
  </si>
  <si>
    <t>extracellular matrix protein 1 [Source:MGI Symbol;Acc:MGI:103060]</t>
  </si>
  <si>
    <t>ENSMUSG00000116504</t>
  </si>
  <si>
    <t>I730030J21Rik</t>
  </si>
  <si>
    <t>RIKEN cDNA I730030J21 gene [Source:MGI Symbol;Acc:MGI:3588279]</t>
  </si>
  <si>
    <t>ENSMUSG00000035929</t>
  </si>
  <si>
    <t>H2-Q4</t>
  </si>
  <si>
    <t>histocompatibility 2, Q region locus 4 [Source:MGI Symbol;Acc:MGI:95933]</t>
  </si>
  <si>
    <t>ENSMUSG00000035547</t>
  </si>
  <si>
    <t>Capn5</t>
  </si>
  <si>
    <t>calpain 5 [Source:MGI Symbol;Acc:MGI:1100859]</t>
  </si>
  <si>
    <t>ENSMUSG00000074738</t>
  </si>
  <si>
    <t>Fndc10</t>
  </si>
  <si>
    <t>fibronectin type III domain containing 10 [Source:MGI Symbol;Acc:MGI:2444790]</t>
  </si>
  <si>
    <t>ENSMUSG00000035208</t>
  </si>
  <si>
    <t>Slfn8</t>
  </si>
  <si>
    <t>schlafen 8 [Source:MGI Symbol;Acc:MGI:2672859]</t>
  </si>
  <si>
    <t>ENSMUSG00000034858</t>
  </si>
  <si>
    <t>Fam214a</t>
  </si>
  <si>
    <t>family with sequence similarity 214, member A [Source:MGI Symbol;Acc:MGI:2387648]</t>
  </si>
  <si>
    <t>ENSMUSG00000048148</t>
  </si>
  <si>
    <t>Nwd1</t>
  </si>
  <si>
    <t>NACHT and WD repeat domain containing 1 [Source:MGI Symbol;Acc:MGI:2442268]</t>
  </si>
  <si>
    <t>ENSMUSG00000116838</t>
  </si>
  <si>
    <t>Gm6475</t>
  </si>
  <si>
    <t>predicted gene 6475 [Source:MGI Symbol;Acc:MGI:3648186]</t>
  </si>
  <si>
    <t>ENSMUSG00000027330</t>
  </si>
  <si>
    <t>Cdc25b</t>
  </si>
  <si>
    <t>cell division cycle 25B [Source:MGI Symbol;Acc:MGI:99701]</t>
  </si>
  <si>
    <t>ENSMUSG00000031995</t>
  </si>
  <si>
    <t>St14</t>
  </si>
  <si>
    <t>suppression of tumorigenicity 14 (colon carcinoma) [Source:MGI Symbol;Acc:MGI:1338881]</t>
  </si>
  <si>
    <t>ENSMUSG00000030688</t>
  </si>
  <si>
    <t>Stard10</t>
  </si>
  <si>
    <t>START domain containing 10 [Source:MGI Symbol;Acc:MGI:1860093]</t>
  </si>
  <si>
    <t>ENSMUSG00000026821</t>
  </si>
  <si>
    <t>Ralgds</t>
  </si>
  <si>
    <t>ral guanine nucleotide dissociation stimulator [Source:MGI Symbol;Acc:MGI:107485]</t>
  </si>
  <si>
    <t>ENSMUSG00000024143</t>
  </si>
  <si>
    <t>Rhoq</t>
  </si>
  <si>
    <t>ras homolog family member Q [Source:MGI Symbol;Acc:MGI:1931553]</t>
  </si>
  <si>
    <t>ENSMUSG00000039741</t>
  </si>
  <si>
    <t>Bahcc1</t>
  </si>
  <si>
    <t>BAH domain and coiled-coil containing 1 [Source:MGI Symbol;Acc:MGI:2679272]</t>
  </si>
  <si>
    <t>ENSMUSG00000037706</t>
  </si>
  <si>
    <t>Cd81</t>
  </si>
  <si>
    <t>CD81 antigen [Source:MGI Symbol;Acc:MGI:1096398]</t>
  </si>
  <si>
    <t>ENSMUSG00000070643</t>
  </si>
  <si>
    <t>Sox13</t>
  </si>
  <si>
    <t>SRY (sex determining region Y)-box 13 [Source:MGI Symbol;Acc:MGI:98361]</t>
  </si>
  <si>
    <t>ENSMUSG00000020806</t>
  </si>
  <si>
    <t>Rhbdf2</t>
  </si>
  <si>
    <t>rhomboid 5 homolog 2 [Source:MGI Symbol;Acc:MGI:2442473]</t>
  </si>
  <si>
    <t>ENSMUSG00000025507</t>
  </si>
  <si>
    <t>Pidd1</t>
  </si>
  <si>
    <t>p53 induced death domain protein 1 [Source:MGI Symbol;Acc:MGI:1889507]</t>
  </si>
  <si>
    <t>ENSMUSG00000028480</t>
  </si>
  <si>
    <t>Glipr2</t>
  </si>
  <si>
    <t>GLI pathogenesis-related 2 [Source:MGI Symbol;Acc:MGI:1917770]</t>
  </si>
  <si>
    <t>ENSMUSG00000023972</t>
  </si>
  <si>
    <t>Ptk7</t>
  </si>
  <si>
    <t>PTK7 protein tyrosine kinase 7 [Source:MGI Symbol;Acc:MGI:1918711]</t>
  </si>
  <si>
    <t>ENSMUSG00000026249</t>
  </si>
  <si>
    <t>Serpine2</t>
  </si>
  <si>
    <t>serine (or cysteine) peptidase inhibitor, clade E, member 2 [Source:MGI Symbol;Acc:MGI:101780]</t>
  </si>
  <si>
    <t>ENSMUSG00000021559</t>
  </si>
  <si>
    <t>Dapk1</t>
  </si>
  <si>
    <t>death associated protein kinase 1 [Source:MGI Symbol;Acc:MGI:1916885]</t>
  </si>
  <si>
    <t>ENSMUSG00000038393</t>
  </si>
  <si>
    <t>Txnip</t>
  </si>
  <si>
    <t>thioredoxin interacting protein [Source:MGI Symbol;Acc:MGI:1889549]</t>
  </si>
  <si>
    <t>ENSMUSG00000102752</t>
  </si>
  <si>
    <t>Gm7694</t>
  </si>
  <si>
    <t>predicted gene 7694 [Source:MGI Symbol;Acc:MGI:3649135]</t>
  </si>
  <si>
    <t>ENSMUSG00000092627</t>
  </si>
  <si>
    <t>D130058E05Rik</t>
  </si>
  <si>
    <t>RIKEN cDNA D130058E05 gene [Source:MGI Symbol;Acc:MGI:2444614]</t>
  </si>
  <si>
    <t>ENSMUSG00000021360</t>
  </si>
  <si>
    <t>Gcnt2</t>
  </si>
  <si>
    <t>glucosaminyl (N-acetyl) transferase 2, I-branching enzyme [Source:MGI Symbol;Acc:MGI:1100870]</t>
  </si>
  <si>
    <t>ENSMUSG00000008167</t>
  </si>
  <si>
    <t>Fbxw9</t>
  </si>
  <si>
    <t>F-box and WD-40 domain protein 9 [Source:MGI Symbol;Acc:MGI:1915878]</t>
  </si>
  <si>
    <t>ENSMUSG00000019806</t>
  </si>
  <si>
    <t>Aig1</t>
  </si>
  <si>
    <t>androgen-induced 1 [Source:MGI Symbol;Acc:MGI:1913503]</t>
  </si>
  <si>
    <t>ENSMUSG00000017607</t>
  </si>
  <si>
    <t>Tns4</t>
  </si>
  <si>
    <t>tensin 4 [Source:MGI Symbol;Acc:MGI:2144377]</t>
  </si>
  <si>
    <t>ENSMUSG00000084883</t>
  </si>
  <si>
    <t>Ccdc85c</t>
  </si>
  <si>
    <t>coiled-coil domain containing 85C [Source:MGI Symbol;Acc:MGI:3644008]</t>
  </si>
  <si>
    <t>ENSMUSG00000037138</t>
  </si>
  <si>
    <t>Aff3</t>
  </si>
  <si>
    <t>AF4/FMR2 family, member 3 [Source:MGI Symbol;Acc:MGI:106927]</t>
  </si>
  <si>
    <t>ENSMUSG00000019843</t>
  </si>
  <si>
    <t>Fyn</t>
  </si>
  <si>
    <t>Fyn proto-oncogene [Source:MGI Symbol;Acc:MGI:95602]</t>
  </si>
  <si>
    <t>ENSMUSG00000047945</t>
  </si>
  <si>
    <t>Marcksl1</t>
  </si>
  <si>
    <t>MARCKS-like 1 [Source:MGI Symbol;Acc:MGI:97143]</t>
  </si>
  <si>
    <t>ENSMUSG00000020120</t>
  </si>
  <si>
    <t>Plek</t>
  </si>
  <si>
    <t>pleckstrin [Source:MGI Symbol;Acc:MGI:1860485]</t>
  </si>
  <si>
    <t>ENSMUSG00000003518</t>
  </si>
  <si>
    <t>Dusp3</t>
  </si>
  <si>
    <t>dual specificity phosphatase 3 (vaccinia virus phosphatase VH1-related) [Source:MGI Symbol;Acc:MGI:1919599]</t>
  </si>
  <si>
    <t>ENSMUSG00000049577</t>
  </si>
  <si>
    <t>Zfpm1</t>
  </si>
  <si>
    <t>zinc finger protein, multitype 1 [Source:MGI Symbol;Acc:MGI:1095400]</t>
  </si>
  <si>
    <t>ENSMUSG00000055485</t>
  </si>
  <si>
    <t>Soga1</t>
  </si>
  <si>
    <t>suppressor of glucose, autophagy associated 1 [Source:MGI Symbol;Acc:MGI:2444575]</t>
  </si>
  <si>
    <t>ENSMUSG00000005107</t>
  </si>
  <si>
    <t>Slc2a9</t>
  </si>
  <si>
    <t>solute carrier family 2 (facilitated glucose transporter), member 9 [Source:MGI Symbol;Acc:MGI:2152844]</t>
  </si>
  <si>
    <t>ENSMUSG00000032596</t>
  </si>
  <si>
    <t>Uba7</t>
  </si>
  <si>
    <t>ubiquitin-like modifier activating enzyme 7 [Source:MGI Symbol;Acc:MGI:1349462]</t>
  </si>
  <si>
    <t>ENSMUSG00000020184</t>
  </si>
  <si>
    <t>Mdm2</t>
  </si>
  <si>
    <t>transformed mouse 3T3 cell double minute 2 [Source:MGI Symbol;Acc:MGI:96952]</t>
  </si>
  <si>
    <t>ENSMUSG00000039953</t>
  </si>
  <si>
    <t>Clstn1</t>
  </si>
  <si>
    <t>calsyntenin 1 [Source:MGI Symbol;Acc:MGI:1929895]</t>
  </si>
  <si>
    <t>ENSMUSG00000038236</t>
  </si>
  <si>
    <t>Hoxa7</t>
  </si>
  <si>
    <t>homeobox A7 [Source:MGI Symbol;Acc:MGI:96179]</t>
  </si>
  <si>
    <t>ENSMUSG00000002227</t>
  </si>
  <si>
    <t>Mov10</t>
  </si>
  <si>
    <t>Mov10 RISC complex RNA helicase [Source:MGI Symbol;Acc:MGI:97054]</t>
  </si>
  <si>
    <t>ENSMUSG00000005125</t>
  </si>
  <si>
    <t>Ndrg1</t>
  </si>
  <si>
    <t>N-myc downstream regulated gene 1 [Source:MGI Symbol;Acc:MGI:1341799]</t>
  </si>
  <si>
    <t>ENSMUSG00000062762</t>
  </si>
  <si>
    <t>Ei24</t>
  </si>
  <si>
    <t>etoposide induced 2.4 mRNA [Source:MGI Symbol;Acc:MGI:108090]</t>
  </si>
  <si>
    <t>ENSMUSG00000076441</t>
  </si>
  <si>
    <t>Ass1</t>
  </si>
  <si>
    <t>argininosuccinate synthetase 1 [Source:MGI Symbol;Acc:MGI:88090]</t>
  </si>
  <si>
    <t>ENSMUSG00000033287</t>
  </si>
  <si>
    <t>Kctd17</t>
  </si>
  <si>
    <t>potassium channel tetramerisation domain containing 17 [Source:MGI Symbol;Acc:MGI:1920094]</t>
  </si>
  <si>
    <t>ENSMUSG00000040997</t>
  </si>
  <si>
    <t>Abhd4</t>
  </si>
  <si>
    <t>abhydrolase domain containing 4 [Source:MGI Symbol;Acc:MGI:1915938]</t>
  </si>
  <si>
    <t>ENSMUSG00000034422</t>
  </si>
  <si>
    <t>Parp14</t>
  </si>
  <si>
    <t>poly (ADP-ribose) polymerase family, member 14 [Source:MGI Symbol;Acc:MGI:1919489]</t>
  </si>
  <si>
    <t>ENSMUSG00000029913</t>
  </si>
  <si>
    <t>Prdm5</t>
  </si>
  <si>
    <t>PR domain containing 5 [Source:MGI Symbol;Acc:MGI:1918029]</t>
  </si>
  <si>
    <t>ENSMUSG00000030407</t>
  </si>
  <si>
    <t>Qpctl</t>
  </si>
  <si>
    <t>glutaminyl-peptide cyclotransferase-like [Source:MGI Symbol;Acc:MGI:1914619]</t>
  </si>
  <si>
    <t>ENSMUSG00000046687</t>
  </si>
  <si>
    <t>Gm5424</t>
  </si>
  <si>
    <t>predicted gene 5424 [Source:MGI Symbol;Acc:MGI:3643173]</t>
  </si>
  <si>
    <t>ENSMUSG00000040907</t>
  </si>
  <si>
    <t>Atp1a3</t>
  </si>
  <si>
    <t>ATPase, Na+/K+ transporting, alpha 3 polypeptide [Source:MGI Symbol;Acc:MGI:88107]</t>
  </si>
  <si>
    <t>ENSMUSG00000024011</t>
  </si>
  <si>
    <t>Pi16</t>
  </si>
  <si>
    <t>peptidase inhibitor 16 [Source:MGI Symbol;Acc:MGI:1921366]</t>
  </si>
  <si>
    <t>ENSMUSG00000044927</t>
  </si>
  <si>
    <t>H1fx</t>
  </si>
  <si>
    <t>H1 histone family, member X [Source:MGI Symbol;Acc:MGI:2685307]</t>
  </si>
  <si>
    <t>ENSMUSG00000035273</t>
  </si>
  <si>
    <t>Hpse</t>
  </si>
  <si>
    <t>heparanase [Source:MGI Symbol;Acc:MGI:1343124]</t>
  </si>
  <si>
    <t>ENSMUSG00000032657</t>
  </si>
  <si>
    <t>Fam189b</t>
  </si>
  <si>
    <t>family with sequence similarity 189, member B [Source:MGI Symbol;Acc:MGI:1915771]</t>
  </si>
  <si>
    <t>ENSMUSG00000022389</t>
  </si>
  <si>
    <t>Tef</t>
  </si>
  <si>
    <t>thyrotroph embryonic factor [Source:MGI Symbol;Acc:MGI:98663]</t>
  </si>
  <si>
    <t>ENSMUSG00000026427</t>
  </si>
  <si>
    <t>Eif2d</t>
  </si>
  <si>
    <t>eukaryotic translation initiation factor 2D [Source:MGI Symbol;Acc:MGI:109342]</t>
  </si>
  <si>
    <t>ENSMUSG00000027879</t>
  </si>
  <si>
    <t>Sec22b</t>
  </si>
  <si>
    <t>SEC22 homolog B, vesicle trafficking protein [Source:MGI Symbol;Acc:MGI:1338759]</t>
  </si>
  <si>
    <t>ENSMUSG00000030613</t>
  </si>
  <si>
    <t>Ccdc90b</t>
  </si>
  <si>
    <t>coiled-coil domain containing 90B [Source:MGI Symbol;Acc:MGI:1913615]</t>
  </si>
  <si>
    <t>ENSMUSG00000046006</t>
  </si>
  <si>
    <t>Gapt</t>
  </si>
  <si>
    <t>Grb2-binding adaptor, transmembrane [Source:MGI Symbol;Acc:MGI:3608341]</t>
  </si>
  <si>
    <t>ENSMUSG00000038068</t>
  </si>
  <si>
    <t>Rnf144b</t>
  </si>
  <si>
    <t>ring finger protein 144B [Source:MGI Symbol;Acc:MGI:2384986]</t>
  </si>
  <si>
    <t>ENSMUSG00000027487</t>
  </si>
  <si>
    <t>Cdk5rap1</t>
  </si>
  <si>
    <t>CDK5 regulatory subunit associated protein 1 [Source:MGI Symbol;Acc:MGI:1914221]</t>
  </si>
  <si>
    <t>ENSMUSG00000025648</t>
  </si>
  <si>
    <t>Pfkfb4</t>
  </si>
  <si>
    <t>6-phosphofructo-2-kinase/fructose-2,6-biphosphatase 4 [Source:MGI Symbol;Acc:MGI:2687284]</t>
  </si>
  <si>
    <t>ENSMUSG00000035129</t>
  </si>
  <si>
    <t>Gm6781</t>
  </si>
  <si>
    <t>predicted gene 6781 [Source:MGI Symbol;Acc:MGI:3644510]</t>
  </si>
  <si>
    <t>ENSMUSG00000022261</t>
  </si>
  <si>
    <t>Sdc2</t>
  </si>
  <si>
    <t>syndecan 2 [Source:MGI Symbol;Acc:MGI:1349165]</t>
  </si>
  <si>
    <t>ENSMUSG00000044573</t>
  </si>
  <si>
    <t>Acp1</t>
  </si>
  <si>
    <t>acid phosphatase 1, soluble [Source:MGI Symbol;Acc:MGI:87881]</t>
  </si>
  <si>
    <t>ENSMUSG00000030162</t>
  </si>
  <si>
    <t>Olr1</t>
  </si>
  <si>
    <t>oxidized low density lipoprotein (lectin-like) receptor 1 [Source:MGI Symbol;Acc:MGI:1261434]</t>
  </si>
  <si>
    <t>ENSMUSG00000030303</t>
  </si>
  <si>
    <t>Far2</t>
  </si>
  <si>
    <t>fatty acyl CoA reductase 2 [Source:MGI Symbol;Acc:MGI:2687035]</t>
  </si>
  <si>
    <t>ENSMUSG00000030148</t>
  </si>
  <si>
    <t>Clec4a2</t>
  </si>
  <si>
    <t>C-type lectin domain family 4, member a2 [Source:MGI Symbol;Acc:MGI:1349412]</t>
  </si>
  <si>
    <t>ENSMUSG00000003418</t>
  </si>
  <si>
    <t>St8sia6</t>
  </si>
  <si>
    <t>ST8 alpha-N-acetyl-neuraminide alpha-2,8-sialyltransferase 6 [Source:MGI Symbol;Acc:MGI:2386797]</t>
  </si>
  <si>
    <t>ENSMUSG00000026835</t>
  </si>
  <si>
    <t>Fcnb</t>
  </si>
  <si>
    <t>ficolin B [Source:MGI Symbol;Acc:MGI:1341158]</t>
  </si>
  <si>
    <t>ENSMUSG00000062991</t>
  </si>
  <si>
    <t>Nrg1</t>
  </si>
  <si>
    <t>neuregulin 1 [Source:MGI Symbol;Acc:MGI:96083]</t>
  </si>
  <si>
    <t>ENSMUSG00000030352</t>
  </si>
  <si>
    <t>Tspan9</t>
  </si>
  <si>
    <t>tetraspanin 9 [Source:MGI Symbol;Acc:MGI:1924558]</t>
  </si>
  <si>
    <t>ENSMUSG00000072596</t>
  </si>
  <si>
    <t>Ear2</t>
  </si>
  <si>
    <t>eosinophil-associated, ribonuclease A family, member 2 [Source:MGI Symbol;Acc:MGI:108020]</t>
  </si>
  <si>
    <t>ENSMUSG00000015437</t>
  </si>
  <si>
    <t>Gzmb</t>
  </si>
  <si>
    <t>granzyme B [Source:MGI Symbol;Acc:MGI:109267]</t>
  </si>
  <si>
    <t>ENSMUSG00000072601</t>
  </si>
  <si>
    <t>Ear1</t>
  </si>
  <si>
    <t>eosinophil-associated, ribonuclease A family, member 1 [Source:MGI Symbol;Acc:MGI:108021]</t>
  </si>
  <si>
    <t>ENSMUSG00000021932</t>
  </si>
  <si>
    <t>Rnaseh2b</t>
  </si>
  <si>
    <t>ribonuclease H2, subunit B [Source:MGI Symbol;Acc:MGI:1914403]</t>
  </si>
  <si>
    <t>fold change (read count replicate/base mean)</t>
  </si>
  <si>
    <t>RH2hWT replicates</t>
  </si>
  <si>
    <t>RH2hKO replicates</t>
  </si>
  <si>
    <t>Gene name</t>
  </si>
  <si>
    <t>r1</t>
  </si>
  <si>
    <t>r2</t>
  </si>
  <si>
    <t>r3</t>
  </si>
  <si>
    <t>r4</t>
  </si>
  <si>
    <t>r5</t>
  </si>
  <si>
    <t>r6</t>
  </si>
  <si>
    <t>r7</t>
  </si>
  <si>
    <t>r8</t>
  </si>
  <si>
    <t>Table S3 p53 response genes</t>
  </si>
  <si>
    <t>Table S2 Type I interferon stimulated genes</t>
  </si>
  <si>
    <t>RH2hWT r1 (s09)</t>
  </si>
  <si>
    <t>RH2hWT</t>
  </si>
  <si>
    <t>RH2hKO</t>
  </si>
  <si>
    <t>RH2hWT r2 (s10)</t>
  </si>
  <si>
    <t>RH2hWT r3 (s11)</t>
  </si>
  <si>
    <t>RH2hWT r4 (s12)</t>
  </si>
  <si>
    <t>RH2hKO r5 (s06)</t>
  </si>
  <si>
    <t>RH2hKO r6 (s08)</t>
  </si>
  <si>
    <t>RH2hKO r7 (s07)</t>
  </si>
  <si>
    <t>RH2hKO r8 (s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2" fillId="0" borderId="0" xfId="1"/>
    <xf numFmtId="0" fontId="3" fillId="2" borderId="0" xfId="1" applyFont="1" applyFill="1"/>
    <xf numFmtId="0" fontId="3" fillId="3" borderId="0" xfId="1" applyFont="1" applyFill="1"/>
    <xf numFmtId="0" fontId="3" fillId="0" borderId="0" xfId="1" applyFont="1"/>
    <xf numFmtId="0" fontId="4" fillId="0" borderId="0" xfId="1" applyFont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2">
    <cellStyle name="Standard" xfId="0" builtinId="0"/>
    <cellStyle name="Standard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0"/>
  <sheetViews>
    <sheetView tabSelected="1" workbookViewId="0">
      <selection activeCell="M23" sqref="M23"/>
    </sheetView>
  </sheetViews>
  <sheetFormatPr baseColWidth="10" defaultColWidth="8.88671875" defaultRowHeight="14.4" x14ac:dyDescent="0.3"/>
  <cols>
    <col min="1" max="1" width="18.6640625" customWidth="1"/>
    <col min="2" max="2" width="14.6640625" customWidth="1"/>
    <col min="3" max="3" width="8.6640625" customWidth="1"/>
    <col min="4" max="4" width="14.6640625" customWidth="1"/>
    <col min="5" max="5" width="5.6640625" customWidth="1"/>
    <col min="6" max="6" width="6.6640625" customWidth="1"/>
    <col min="7" max="8" width="11.6640625" customWidth="1"/>
    <col min="9" max="9" width="6.6640625" customWidth="1"/>
    <col min="10" max="10" width="15" customWidth="1"/>
    <col min="11" max="11" width="15.33203125" customWidth="1"/>
    <col min="12" max="12" width="13.109375" customWidth="1"/>
    <col min="13" max="13" width="13.44140625" customWidth="1"/>
    <col min="14" max="14" width="19.33203125" customWidth="1"/>
    <col min="15" max="15" width="15.5546875" customWidth="1"/>
    <col min="16" max="16" width="11.88671875" customWidth="1"/>
    <col min="17" max="17" width="16.33203125" customWidth="1"/>
    <col min="18" max="18" width="14.6640625" customWidth="1"/>
    <col min="19" max="19" width="13.6640625" customWidth="1"/>
    <col min="20" max="20" width="10.6640625" customWidth="1"/>
    <col min="21" max="22" width="9.6640625" customWidth="1"/>
    <col min="23" max="23" width="6.6640625" customWidth="1"/>
    <col min="24" max="24" width="10.6640625" customWidth="1"/>
    <col min="25" max="25" width="6.6640625" customWidth="1"/>
    <col min="26" max="26" width="34.6640625" customWidth="1"/>
    <col min="27" max="27" width="174.6640625" customWidth="1"/>
  </cols>
  <sheetData>
    <row r="1" spans="1:27" x14ac:dyDescent="0.3">
      <c r="A1" s="1" t="s">
        <v>0</v>
      </c>
      <c r="J1" s="7" t="s">
        <v>715</v>
      </c>
      <c r="K1" s="7"/>
      <c r="L1" s="7"/>
      <c r="M1" s="7"/>
      <c r="N1" s="8" t="s">
        <v>716</v>
      </c>
      <c r="O1" s="8"/>
      <c r="P1" s="8"/>
      <c r="Q1" s="8"/>
      <c r="R1" s="9"/>
      <c r="S1" s="8"/>
    </row>
    <row r="2" spans="1:27" s="1" customForma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714</v>
      </c>
      <c r="K2" s="1" t="s">
        <v>717</v>
      </c>
      <c r="L2" s="1" t="s">
        <v>718</v>
      </c>
      <c r="M2" s="1" t="s">
        <v>719</v>
      </c>
      <c r="N2" s="1" t="s">
        <v>720</v>
      </c>
      <c r="O2" s="1" t="s">
        <v>721</v>
      </c>
      <c r="P2" s="1" t="s">
        <v>722</v>
      </c>
      <c r="Q2" s="1" t="s">
        <v>723</v>
      </c>
      <c r="R2" s="1" t="s">
        <v>10</v>
      </c>
      <c r="S2" s="1" t="s">
        <v>11</v>
      </c>
      <c r="T2" s="1" t="s">
        <v>12</v>
      </c>
      <c r="U2" s="1" t="s">
        <v>13</v>
      </c>
      <c r="V2" s="1" t="s">
        <v>14</v>
      </c>
      <c r="W2" s="1" t="s">
        <v>15</v>
      </c>
      <c r="X2" s="1" t="s">
        <v>16</v>
      </c>
      <c r="Y2" s="1" t="s">
        <v>17</v>
      </c>
      <c r="Z2" s="1" t="s">
        <v>18</v>
      </c>
      <c r="AA2" s="1" t="s">
        <v>19</v>
      </c>
    </row>
    <row r="3" spans="1:27" x14ac:dyDescent="0.3">
      <c r="A3" t="s">
        <v>40</v>
      </c>
      <c r="B3" t="s">
        <v>41</v>
      </c>
      <c r="C3">
        <v>2067.3000000000002</v>
      </c>
      <c r="D3">
        <v>3.39</v>
      </c>
      <c r="E3">
        <v>0.17</v>
      </c>
      <c r="F3">
        <v>20.239999999999998</v>
      </c>
      <c r="G3">
        <v>4.7018729999999998E-91</v>
      </c>
      <c r="H3">
        <v>2.150698E-86</v>
      </c>
      <c r="I3">
        <v>0.504</v>
      </c>
      <c r="J3">
        <v>463.2</v>
      </c>
      <c r="K3">
        <v>422.2</v>
      </c>
      <c r="L3">
        <v>479.7</v>
      </c>
      <c r="M3">
        <v>343.7</v>
      </c>
      <c r="N3">
        <v>6217.4</v>
      </c>
      <c r="O3">
        <v>4501.5</v>
      </c>
      <c r="P3">
        <v>5516.1</v>
      </c>
      <c r="Q3">
        <v>3583.1</v>
      </c>
      <c r="R3">
        <v>427.2</v>
      </c>
      <c r="S3">
        <v>4954.5</v>
      </c>
      <c r="T3" t="s">
        <v>42</v>
      </c>
      <c r="U3">
        <v>29090976</v>
      </c>
      <c r="V3">
        <v>29100727</v>
      </c>
      <c r="W3">
        <v>3553</v>
      </c>
      <c r="X3">
        <v>53.86</v>
      </c>
      <c r="Y3">
        <v>1</v>
      </c>
      <c r="Z3" t="s">
        <v>23</v>
      </c>
      <c r="AA3" t="s">
        <v>43</v>
      </c>
    </row>
    <row r="4" spans="1:27" x14ac:dyDescent="0.3">
      <c r="A4" t="s">
        <v>29</v>
      </c>
      <c r="B4" t="s">
        <v>30</v>
      </c>
      <c r="C4">
        <v>547.20000000000005</v>
      </c>
      <c r="D4">
        <v>4.7</v>
      </c>
      <c r="E4">
        <v>0.28999999999999998</v>
      </c>
      <c r="F4">
        <v>16.43</v>
      </c>
      <c r="G4">
        <v>1.2402210000000001E-60</v>
      </c>
      <c r="H4">
        <v>6.4969399999999998E-57</v>
      </c>
      <c r="I4">
        <v>2.202</v>
      </c>
      <c r="J4">
        <v>44.7</v>
      </c>
      <c r="K4">
        <v>21.7</v>
      </c>
      <c r="L4">
        <v>42.5</v>
      </c>
      <c r="M4">
        <v>25</v>
      </c>
      <c r="N4">
        <v>1856.4</v>
      </c>
      <c r="O4">
        <v>1282.8</v>
      </c>
      <c r="P4">
        <v>1587.3</v>
      </c>
      <c r="Q4">
        <v>1043.3</v>
      </c>
      <c r="R4">
        <v>33.5</v>
      </c>
      <c r="S4">
        <v>1442.4</v>
      </c>
      <c r="T4" t="s">
        <v>22</v>
      </c>
      <c r="U4">
        <v>135766119</v>
      </c>
      <c r="V4">
        <v>135769136</v>
      </c>
      <c r="W4">
        <v>1559</v>
      </c>
      <c r="X4">
        <v>55.77</v>
      </c>
      <c r="Y4">
        <v>1</v>
      </c>
      <c r="Z4" t="s">
        <v>23</v>
      </c>
      <c r="AA4" t="s">
        <v>31</v>
      </c>
    </row>
    <row r="5" spans="1:27" x14ac:dyDescent="0.3">
      <c r="A5" t="s">
        <v>697</v>
      </c>
      <c r="B5" t="s">
        <v>698</v>
      </c>
      <c r="C5">
        <v>1607.6</v>
      </c>
      <c r="D5">
        <v>-3.73</v>
      </c>
      <c r="E5">
        <v>0.23</v>
      </c>
      <c r="F5">
        <v>-16.25</v>
      </c>
      <c r="G5">
        <v>2.1511360000000002E-59</v>
      </c>
      <c r="H5">
        <v>3.2798589999999997E-55</v>
      </c>
      <c r="I5">
        <v>0.504</v>
      </c>
      <c r="J5">
        <v>2288</v>
      </c>
      <c r="K5">
        <v>2470</v>
      </c>
      <c r="L5">
        <v>1249.2</v>
      </c>
      <c r="M5">
        <v>1207.3</v>
      </c>
      <c r="N5">
        <v>117.9</v>
      </c>
      <c r="O5">
        <v>127.5</v>
      </c>
      <c r="P5">
        <v>75.900000000000006</v>
      </c>
      <c r="Q5">
        <v>95.3</v>
      </c>
      <c r="R5">
        <v>1803.6</v>
      </c>
      <c r="S5">
        <v>104.2</v>
      </c>
      <c r="T5" t="s">
        <v>139</v>
      </c>
      <c r="U5">
        <v>62292589</v>
      </c>
      <c r="V5">
        <v>62372992</v>
      </c>
      <c r="W5">
        <v>6243</v>
      </c>
      <c r="X5">
        <v>43.44</v>
      </c>
      <c r="Y5">
        <v>1</v>
      </c>
      <c r="Z5" t="s">
        <v>23</v>
      </c>
      <c r="AA5" t="s">
        <v>699</v>
      </c>
    </row>
    <row r="6" spans="1:27" x14ac:dyDescent="0.3">
      <c r="A6" t="s">
        <v>20</v>
      </c>
      <c r="B6" t="s">
        <v>21</v>
      </c>
      <c r="C6">
        <v>85.4</v>
      </c>
      <c r="D6">
        <v>5.5</v>
      </c>
      <c r="E6">
        <v>0.34</v>
      </c>
      <c r="F6">
        <v>16</v>
      </c>
      <c r="G6">
        <v>1.240999E-57</v>
      </c>
      <c r="H6">
        <v>4.3280070000000001E-54</v>
      </c>
      <c r="I6">
        <v>1.653</v>
      </c>
      <c r="J6">
        <v>4.7</v>
      </c>
      <c r="K6">
        <v>0</v>
      </c>
      <c r="L6">
        <v>0</v>
      </c>
      <c r="M6">
        <v>0</v>
      </c>
      <c r="N6">
        <v>279.10000000000002</v>
      </c>
      <c r="O6">
        <v>183</v>
      </c>
      <c r="P6">
        <v>235.6</v>
      </c>
      <c r="Q6">
        <v>233.9</v>
      </c>
      <c r="R6">
        <v>1.2</v>
      </c>
      <c r="S6">
        <v>232.9</v>
      </c>
      <c r="T6" t="s">
        <v>22</v>
      </c>
      <c r="U6">
        <v>161395409</v>
      </c>
      <c r="V6">
        <v>161418410</v>
      </c>
      <c r="W6">
        <v>1842</v>
      </c>
      <c r="X6">
        <v>41.82</v>
      </c>
      <c r="Y6">
        <v>1</v>
      </c>
      <c r="Z6" t="s">
        <v>23</v>
      </c>
      <c r="AA6" t="s">
        <v>24</v>
      </c>
    </row>
    <row r="7" spans="1:27" x14ac:dyDescent="0.3">
      <c r="A7" t="s">
        <v>32</v>
      </c>
      <c r="B7" t="s">
        <v>33</v>
      </c>
      <c r="C7">
        <v>497.7</v>
      </c>
      <c r="D7">
        <v>3.77</v>
      </c>
      <c r="E7">
        <v>0.26</v>
      </c>
      <c r="F7">
        <v>14.73</v>
      </c>
      <c r="G7">
        <v>3.8601370000000003E-49</v>
      </c>
      <c r="H7">
        <v>8.4997950000000005E-46</v>
      </c>
      <c r="I7">
        <v>2.0950000000000002</v>
      </c>
      <c r="J7">
        <v>119.9</v>
      </c>
      <c r="K7">
        <v>48.2</v>
      </c>
      <c r="L7">
        <v>48.7</v>
      </c>
      <c r="M7">
        <v>51</v>
      </c>
      <c r="N7">
        <v>1322.5</v>
      </c>
      <c r="O7">
        <v>1086.2</v>
      </c>
      <c r="P7">
        <v>1538</v>
      </c>
      <c r="Q7">
        <v>1055.8</v>
      </c>
      <c r="R7">
        <v>66.900000000000006</v>
      </c>
      <c r="S7">
        <v>1250.5999999999999</v>
      </c>
      <c r="T7" t="s">
        <v>34</v>
      </c>
      <c r="U7">
        <v>32334792</v>
      </c>
      <c r="V7">
        <v>32366014</v>
      </c>
      <c r="W7">
        <v>11435</v>
      </c>
      <c r="X7">
        <v>45.19</v>
      </c>
      <c r="Y7">
        <v>-1</v>
      </c>
      <c r="Z7" t="s">
        <v>23</v>
      </c>
      <c r="AA7" t="s">
        <v>35</v>
      </c>
    </row>
    <row r="8" spans="1:27" x14ac:dyDescent="0.3">
      <c r="A8" t="s">
        <v>52</v>
      </c>
      <c r="B8" t="s">
        <v>53</v>
      </c>
      <c r="C8">
        <v>782.6</v>
      </c>
      <c r="D8">
        <v>3.26</v>
      </c>
      <c r="E8">
        <v>0.22</v>
      </c>
      <c r="F8">
        <v>14.58</v>
      </c>
      <c r="G8">
        <v>4.0398270000000001E-48</v>
      </c>
      <c r="H8">
        <v>6.8312490000000006E-45</v>
      </c>
      <c r="I8">
        <v>2.2730000000000001</v>
      </c>
      <c r="J8">
        <v>243.8</v>
      </c>
      <c r="K8">
        <v>113.3</v>
      </c>
      <c r="L8">
        <v>106.2</v>
      </c>
      <c r="M8">
        <v>149.19999999999999</v>
      </c>
      <c r="N8">
        <v>2107.6</v>
      </c>
      <c r="O8">
        <v>1597.2</v>
      </c>
      <c r="P8">
        <v>2136.4</v>
      </c>
      <c r="Q8">
        <v>1347.4</v>
      </c>
      <c r="R8">
        <v>153.1</v>
      </c>
      <c r="S8">
        <v>1797.1</v>
      </c>
      <c r="T8" t="s">
        <v>46</v>
      </c>
      <c r="U8">
        <v>166073089</v>
      </c>
      <c r="V8">
        <v>166155663</v>
      </c>
      <c r="W8">
        <v>5871</v>
      </c>
      <c r="X8">
        <v>52.54</v>
      </c>
      <c r="Y8">
        <v>-1</v>
      </c>
      <c r="Z8" t="s">
        <v>23</v>
      </c>
      <c r="AA8" t="s">
        <v>54</v>
      </c>
    </row>
    <row r="9" spans="1:27" x14ac:dyDescent="0.3">
      <c r="A9" t="s">
        <v>25</v>
      </c>
      <c r="B9" t="s">
        <v>26</v>
      </c>
      <c r="C9">
        <v>67.400000000000006</v>
      </c>
      <c r="D9">
        <v>5.24</v>
      </c>
      <c r="E9">
        <v>0.36</v>
      </c>
      <c r="F9">
        <v>14.49</v>
      </c>
      <c r="G9">
        <v>1.3454800000000001E-47</v>
      </c>
      <c r="H9">
        <v>2.6813630000000002E-44</v>
      </c>
      <c r="I9">
        <v>1.653</v>
      </c>
      <c r="J9">
        <v>0.8</v>
      </c>
      <c r="K9">
        <v>0</v>
      </c>
      <c r="L9">
        <v>0</v>
      </c>
      <c r="M9">
        <v>0.9</v>
      </c>
      <c r="N9">
        <v>191.8</v>
      </c>
      <c r="O9">
        <v>186.9</v>
      </c>
      <c r="P9">
        <v>231.7</v>
      </c>
      <c r="Q9">
        <v>117.4</v>
      </c>
      <c r="R9">
        <v>0.4</v>
      </c>
      <c r="S9">
        <v>181.9</v>
      </c>
      <c r="T9" t="s">
        <v>27</v>
      </c>
      <c r="U9">
        <v>67886103</v>
      </c>
      <c r="V9">
        <v>67912662</v>
      </c>
      <c r="W9">
        <v>5205</v>
      </c>
      <c r="X9">
        <v>45.1</v>
      </c>
      <c r="Y9">
        <v>-1</v>
      </c>
      <c r="Z9" t="s">
        <v>23</v>
      </c>
      <c r="AA9" t="s">
        <v>28</v>
      </c>
    </row>
    <row r="10" spans="1:27" x14ac:dyDescent="0.3">
      <c r="A10" t="s">
        <v>114</v>
      </c>
      <c r="B10" t="s">
        <v>115</v>
      </c>
      <c r="C10">
        <v>8053</v>
      </c>
      <c r="D10">
        <v>1.93</v>
      </c>
      <c r="E10">
        <v>0.14000000000000001</v>
      </c>
      <c r="F10">
        <v>14.18</v>
      </c>
      <c r="G10">
        <v>1.198516E-45</v>
      </c>
      <c r="H10">
        <v>4.1209369999999998E-41</v>
      </c>
      <c r="I10">
        <v>8.4000000000000005E-2</v>
      </c>
      <c r="J10">
        <v>3484.1</v>
      </c>
      <c r="K10">
        <v>3653.6</v>
      </c>
      <c r="L10">
        <v>3943.9</v>
      </c>
      <c r="M10">
        <v>4197.3</v>
      </c>
      <c r="N10">
        <v>16195.2</v>
      </c>
      <c r="O10">
        <v>13768.2</v>
      </c>
      <c r="P10">
        <v>15728.9</v>
      </c>
      <c r="Q10">
        <v>14821.1</v>
      </c>
      <c r="R10">
        <v>3819.7</v>
      </c>
      <c r="S10">
        <v>15128.4</v>
      </c>
      <c r="T10" t="s">
        <v>98</v>
      </c>
      <c r="U10">
        <v>40748552</v>
      </c>
      <c r="V10">
        <v>40755311</v>
      </c>
      <c r="W10">
        <v>3512</v>
      </c>
      <c r="X10">
        <v>40.03</v>
      </c>
      <c r="Y10">
        <v>-1</v>
      </c>
      <c r="Z10" t="s">
        <v>23</v>
      </c>
      <c r="AA10" t="s">
        <v>116</v>
      </c>
    </row>
    <row r="11" spans="1:27" x14ac:dyDescent="0.3">
      <c r="A11" t="s">
        <v>59</v>
      </c>
      <c r="B11" t="s">
        <v>60</v>
      </c>
      <c r="C11">
        <v>481.8</v>
      </c>
      <c r="D11">
        <v>2.91</v>
      </c>
      <c r="E11">
        <v>0.22</v>
      </c>
      <c r="F11">
        <v>13.3</v>
      </c>
      <c r="G11">
        <v>2.2872260000000002E-40</v>
      </c>
      <c r="H11">
        <v>2.3388880000000001E-37</v>
      </c>
      <c r="I11">
        <v>2.5059999999999998</v>
      </c>
      <c r="J11">
        <v>114.4</v>
      </c>
      <c r="K11">
        <v>122.8</v>
      </c>
      <c r="L11">
        <v>162.4</v>
      </c>
      <c r="M11">
        <v>87.1</v>
      </c>
      <c r="N11">
        <v>1303.5999999999999</v>
      </c>
      <c r="O11">
        <v>1039.5</v>
      </c>
      <c r="P11">
        <v>1274.8</v>
      </c>
      <c r="Q11">
        <v>695.8</v>
      </c>
      <c r="R11">
        <v>121.7</v>
      </c>
      <c r="S11">
        <v>1078.4000000000001</v>
      </c>
      <c r="T11" t="s">
        <v>61</v>
      </c>
      <c r="U11">
        <v>16308393</v>
      </c>
      <c r="V11">
        <v>16318205</v>
      </c>
      <c r="W11">
        <v>2124</v>
      </c>
      <c r="X11">
        <v>57.65</v>
      </c>
      <c r="Y11">
        <v>1</v>
      </c>
      <c r="Z11" t="s">
        <v>23</v>
      </c>
      <c r="AA11" t="s">
        <v>62</v>
      </c>
    </row>
    <row r="12" spans="1:27" x14ac:dyDescent="0.3">
      <c r="A12" t="s">
        <v>82</v>
      </c>
      <c r="B12" t="s">
        <v>83</v>
      </c>
      <c r="C12">
        <v>709.2</v>
      </c>
      <c r="D12">
        <v>2.2999999999999998</v>
      </c>
      <c r="E12">
        <v>0.18</v>
      </c>
      <c r="F12">
        <v>12.57</v>
      </c>
      <c r="G12">
        <v>3.0190599999999997E-36</v>
      </c>
      <c r="H12">
        <v>3.3656720000000002E-33</v>
      </c>
      <c r="I12">
        <v>2.069</v>
      </c>
      <c r="J12">
        <v>219.5</v>
      </c>
      <c r="K12">
        <v>307.89999999999998</v>
      </c>
      <c r="L12">
        <v>298.60000000000002</v>
      </c>
      <c r="M12">
        <v>259.39999999999998</v>
      </c>
      <c r="N12">
        <v>1767.3</v>
      </c>
      <c r="O12">
        <v>1285.7</v>
      </c>
      <c r="P12">
        <v>1646.4</v>
      </c>
      <c r="Q12">
        <v>1101</v>
      </c>
      <c r="R12">
        <v>271.3</v>
      </c>
      <c r="S12">
        <v>1450.1</v>
      </c>
      <c r="T12" t="s">
        <v>38</v>
      </c>
      <c r="U12">
        <v>11156431</v>
      </c>
      <c r="V12">
        <v>11174379</v>
      </c>
      <c r="W12">
        <v>6475</v>
      </c>
      <c r="X12">
        <v>39.53</v>
      </c>
      <c r="Y12">
        <v>1</v>
      </c>
      <c r="Z12" t="s">
        <v>23</v>
      </c>
      <c r="AA12" t="s">
        <v>84</v>
      </c>
    </row>
    <row r="13" spans="1:27" x14ac:dyDescent="0.3">
      <c r="A13" t="s">
        <v>63</v>
      </c>
      <c r="B13" t="s">
        <v>64</v>
      </c>
      <c r="C13">
        <v>110.9</v>
      </c>
      <c r="D13">
        <v>2.66</v>
      </c>
      <c r="E13">
        <v>0.21</v>
      </c>
      <c r="F13">
        <v>12.4</v>
      </c>
      <c r="G13">
        <v>2.7288010000000002E-35</v>
      </c>
      <c r="H13">
        <v>2.7312090000000003E-32</v>
      </c>
      <c r="I13">
        <v>2.0950000000000002</v>
      </c>
      <c r="J13">
        <v>26.6</v>
      </c>
      <c r="K13">
        <v>35.9</v>
      </c>
      <c r="L13">
        <v>26.2</v>
      </c>
      <c r="M13">
        <v>35.200000000000003</v>
      </c>
      <c r="N13">
        <v>202.6</v>
      </c>
      <c r="O13">
        <v>251.1</v>
      </c>
      <c r="P13">
        <v>253.4</v>
      </c>
      <c r="Q13">
        <v>199.2</v>
      </c>
      <c r="R13">
        <v>31</v>
      </c>
      <c r="S13">
        <v>226.6</v>
      </c>
      <c r="T13" t="s">
        <v>46</v>
      </c>
      <c r="U13">
        <v>32621758</v>
      </c>
      <c r="V13">
        <v>32635058</v>
      </c>
      <c r="W13">
        <v>2593</v>
      </c>
      <c r="X13">
        <v>54.06</v>
      </c>
      <c r="Y13">
        <v>1</v>
      </c>
      <c r="Z13" t="s">
        <v>23</v>
      </c>
      <c r="AA13" t="s">
        <v>65</v>
      </c>
    </row>
    <row r="14" spans="1:27" x14ac:dyDescent="0.3">
      <c r="A14" t="s">
        <v>156</v>
      </c>
      <c r="B14" t="s">
        <v>157</v>
      </c>
      <c r="C14">
        <v>3918.3</v>
      </c>
      <c r="D14">
        <v>1.57</v>
      </c>
      <c r="E14">
        <v>0.13</v>
      </c>
      <c r="F14">
        <v>11.98</v>
      </c>
      <c r="G14">
        <v>4.5619159999999998E-33</v>
      </c>
      <c r="H14">
        <v>1.9923550000000001E-29</v>
      </c>
      <c r="I14">
        <v>0.44</v>
      </c>
      <c r="J14">
        <v>2461.1999999999998</v>
      </c>
      <c r="K14">
        <v>1874</v>
      </c>
      <c r="L14">
        <v>1963.8</v>
      </c>
      <c r="M14">
        <v>1958.7</v>
      </c>
      <c r="N14">
        <v>7024.9</v>
      </c>
      <c r="O14">
        <v>5976</v>
      </c>
      <c r="P14">
        <v>6886.5</v>
      </c>
      <c r="Q14">
        <v>5352</v>
      </c>
      <c r="R14">
        <v>2064.4</v>
      </c>
      <c r="S14">
        <v>6309.8</v>
      </c>
      <c r="T14" t="s">
        <v>77</v>
      </c>
      <c r="U14">
        <v>73723145</v>
      </c>
      <c r="V14">
        <v>73758766</v>
      </c>
      <c r="W14">
        <v>9351</v>
      </c>
      <c r="X14">
        <v>55.7</v>
      </c>
      <c r="Y14">
        <v>1</v>
      </c>
      <c r="Z14" t="s">
        <v>23</v>
      </c>
      <c r="AA14" t="s">
        <v>158</v>
      </c>
    </row>
    <row r="15" spans="1:27" x14ac:dyDescent="0.3">
      <c r="A15" t="s">
        <v>117</v>
      </c>
      <c r="B15" t="s">
        <v>118</v>
      </c>
      <c r="C15">
        <v>739.8</v>
      </c>
      <c r="D15">
        <v>1.91</v>
      </c>
      <c r="E15">
        <v>0.18</v>
      </c>
      <c r="F15">
        <v>10.65</v>
      </c>
      <c r="G15">
        <v>1.8354720000000001E-26</v>
      </c>
      <c r="H15">
        <v>1.5736150000000001E-23</v>
      </c>
      <c r="I15">
        <v>2.0699999999999998</v>
      </c>
      <c r="J15">
        <v>284.5</v>
      </c>
      <c r="K15">
        <v>408.1</v>
      </c>
      <c r="L15">
        <v>442.2</v>
      </c>
      <c r="M15">
        <v>316.89999999999998</v>
      </c>
      <c r="N15">
        <v>1746.6</v>
      </c>
      <c r="O15">
        <v>1295.5</v>
      </c>
      <c r="P15">
        <v>1651.4</v>
      </c>
      <c r="Q15">
        <v>1119.3</v>
      </c>
      <c r="R15">
        <v>362.9</v>
      </c>
      <c r="S15">
        <v>1453.2</v>
      </c>
      <c r="T15" t="s">
        <v>34</v>
      </c>
      <c r="U15">
        <v>108383839</v>
      </c>
      <c r="V15">
        <v>108388231</v>
      </c>
      <c r="W15">
        <v>3364</v>
      </c>
      <c r="X15">
        <v>50.63</v>
      </c>
      <c r="Y15">
        <v>1</v>
      </c>
      <c r="Z15" t="s">
        <v>23</v>
      </c>
      <c r="AA15" t="s">
        <v>119</v>
      </c>
    </row>
    <row r="16" spans="1:27" x14ac:dyDescent="0.3">
      <c r="A16" t="s">
        <v>72</v>
      </c>
      <c r="B16" t="s">
        <v>73</v>
      </c>
      <c r="C16">
        <v>665.9</v>
      </c>
      <c r="D16">
        <v>2.4500000000000002</v>
      </c>
      <c r="E16">
        <v>0.24</v>
      </c>
      <c r="F16">
        <v>10.039999999999999</v>
      </c>
      <c r="G16">
        <v>1.049156E-23</v>
      </c>
      <c r="H16">
        <v>8.3523070000000005E-21</v>
      </c>
      <c r="I16">
        <v>2.0699999999999998</v>
      </c>
      <c r="J16">
        <v>241.4</v>
      </c>
      <c r="K16">
        <v>177.6</v>
      </c>
      <c r="L16">
        <v>89.9</v>
      </c>
      <c r="M16">
        <v>92.7</v>
      </c>
      <c r="N16">
        <v>868.8</v>
      </c>
      <c r="O16">
        <v>944.1</v>
      </c>
      <c r="P16">
        <v>973.1</v>
      </c>
      <c r="Q16">
        <v>1218.4000000000001</v>
      </c>
      <c r="R16">
        <v>150.4</v>
      </c>
      <c r="S16">
        <v>1001.1</v>
      </c>
      <c r="T16" t="s">
        <v>22</v>
      </c>
      <c r="U16">
        <v>164115264</v>
      </c>
      <c r="V16">
        <v>164150026</v>
      </c>
      <c r="W16">
        <v>4413</v>
      </c>
      <c r="X16">
        <v>43.72</v>
      </c>
      <c r="Y16">
        <v>1</v>
      </c>
      <c r="Z16" t="s">
        <v>23</v>
      </c>
      <c r="AA16" t="s">
        <v>74</v>
      </c>
    </row>
    <row r="17" spans="1:27" x14ac:dyDescent="0.3">
      <c r="A17" t="s">
        <v>123</v>
      </c>
      <c r="B17" t="s">
        <v>124</v>
      </c>
      <c r="C17">
        <v>486.3</v>
      </c>
      <c r="D17">
        <v>1.86</v>
      </c>
      <c r="E17">
        <v>0.19</v>
      </c>
      <c r="F17">
        <v>9.99</v>
      </c>
      <c r="G17">
        <v>1.6289630000000001E-23</v>
      </c>
      <c r="H17">
        <v>1.210654E-20</v>
      </c>
      <c r="I17">
        <v>2.069</v>
      </c>
      <c r="J17">
        <v>268.10000000000002</v>
      </c>
      <c r="K17">
        <v>267.3</v>
      </c>
      <c r="L17">
        <v>211.1</v>
      </c>
      <c r="M17">
        <v>259.39999999999998</v>
      </c>
      <c r="N17">
        <v>1094.7</v>
      </c>
      <c r="O17">
        <v>950.9</v>
      </c>
      <c r="P17">
        <v>1029.3</v>
      </c>
      <c r="Q17">
        <v>865.2</v>
      </c>
      <c r="R17">
        <v>251.5</v>
      </c>
      <c r="S17">
        <v>985</v>
      </c>
      <c r="T17" t="s">
        <v>125</v>
      </c>
      <c r="U17">
        <v>66458533</v>
      </c>
      <c r="V17">
        <v>66465565</v>
      </c>
      <c r="W17">
        <v>2732</v>
      </c>
      <c r="X17">
        <v>43.38</v>
      </c>
      <c r="Y17">
        <v>1</v>
      </c>
      <c r="Z17" t="s">
        <v>23</v>
      </c>
      <c r="AA17" t="s">
        <v>126</v>
      </c>
    </row>
    <row r="18" spans="1:27" x14ac:dyDescent="0.3">
      <c r="A18" t="s">
        <v>75</v>
      </c>
      <c r="B18" t="s">
        <v>76</v>
      </c>
      <c r="C18">
        <v>130.4</v>
      </c>
      <c r="D18">
        <v>2.44</v>
      </c>
      <c r="E18">
        <v>0.25</v>
      </c>
      <c r="F18">
        <v>9.86</v>
      </c>
      <c r="G18">
        <v>6.5159080000000003E-23</v>
      </c>
      <c r="H18">
        <v>4.4836399999999998E-20</v>
      </c>
      <c r="I18">
        <v>2.0950000000000002</v>
      </c>
      <c r="J18">
        <v>58.8</v>
      </c>
      <c r="K18">
        <v>32.1</v>
      </c>
      <c r="L18">
        <v>50</v>
      </c>
      <c r="M18">
        <v>31.5</v>
      </c>
      <c r="N18">
        <v>399.7</v>
      </c>
      <c r="O18">
        <v>250.1</v>
      </c>
      <c r="P18">
        <v>253.4</v>
      </c>
      <c r="Q18">
        <v>221.4</v>
      </c>
      <c r="R18">
        <v>43.1</v>
      </c>
      <c r="S18">
        <v>281.10000000000002</v>
      </c>
      <c r="T18" t="s">
        <v>77</v>
      </c>
      <c r="U18">
        <v>62037986</v>
      </c>
      <c r="V18">
        <v>62378096</v>
      </c>
      <c r="W18">
        <v>6996</v>
      </c>
      <c r="X18">
        <v>44.22</v>
      </c>
      <c r="Y18">
        <v>1</v>
      </c>
      <c r="Z18" t="s">
        <v>50</v>
      </c>
      <c r="AA18" t="s">
        <v>78</v>
      </c>
    </row>
    <row r="19" spans="1:27" x14ac:dyDescent="0.3">
      <c r="A19" t="s">
        <v>694</v>
      </c>
      <c r="B19" t="s">
        <v>695</v>
      </c>
      <c r="C19">
        <v>123.3</v>
      </c>
      <c r="D19">
        <v>-2.1</v>
      </c>
      <c r="E19">
        <v>0.22</v>
      </c>
      <c r="F19">
        <v>-9.5</v>
      </c>
      <c r="G19">
        <v>2.0087540000000001E-21</v>
      </c>
      <c r="H19">
        <v>1.300929E-18</v>
      </c>
      <c r="I19">
        <v>2.0950000000000002</v>
      </c>
      <c r="J19">
        <v>144.19999999999999</v>
      </c>
      <c r="K19">
        <v>204</v>
      </c>
      <c r="L19">
        <v>163.69999999999999</v>
      </c>
      <c r="M19">
        <v>156.6</v>
      </c>
      <c r="N19">
        <v>28.8</v>
      </c>
      <c r="O19">
        <v>34.1</v>
      </c>
      <c r="P19">
        <v>27.6</v>
      </c>
      <c r="Q19">
        <v>45.2</v>
      </c>
      <c r="R19">
        <v>167.1</v>
      </c>
      <c r="S19">
        <v>33.9</v>
      </c>
      <c r="T19" t="s">
        <v>139</v>
      </c>
      <c r="U19">
        <v>43818765</v>
      </c>
      <c r="V19">
        <v>43875517</v>
      </c>
      <c r="W19">
        <v>730</v>
      </c>
      <c r="X19">
        <v>43.58</v>
      </c>
      <c r="Y19">
        <v>-1</v>
      </c>
      <c r="Z19" t="s">
        <v>23</v>
      </c>
      <c r="AA19" t="s">
        <v>696</v>
      </c>
    </row>
    <row r="20" spans="1:27" x14ac:dyDescent="0.3">
      <c r="A20" t="s">
        <v>44</v>
      </c>
      <c r="B20" t="s">
        <v>45</v>
      </c>
      <c r="C20">
        <v>82.4</v>
      </c>
      <c r="D20">
        <v>3.36</v>
      </c>
      <c r="E20">
        <v>0.36</v>
      </c>
      <c r="F20">
        <v>9.4499999999999993</v>
      </c>
      <c r="G20">
        <v>3.2454010000000002E-21</v>
      </c>
      <c r="H20">
        <v>2.0099989999999998E-18</v>
      </c>
      <c r="I20">
        <v>2.069</v>
      </c>
      <c r="J20">
        <v>13.3</v>
      </c>
      <c r="K20">
        <v>14.2</v>
      </c>
      <c r="L20">
        <v>6.2</v>
      </c>
      <c r="M20">
        <v>4.5999999999999996</v>
      </c>
      <c r="N20">
        <v>282.7</v>
      </c>
      <c r="O20">
        <v>151.80000000000001</v>
      </c>
      <c r="P20">
        <v>300.7</v>
      </c>
      <c r="Q20">
        <v>105.9</v>
      </c>
      <c r="R20">
        <v>9.6</v>
      </c>
      <c r="S20">
        <v>210.3</v>
      </c>
      <c r="T20" t="s">
        <v>46</v>
      </c>
      <c r="U20">
        <v>31314415</v>
      </c>
      <c r="V20">
        <v>31460738</v>
      </c>
      <c r="W20">
        <v>16073</v>
      </c>
      <c r="X20">
        <v>52.08</v>
      </c>
      <c r="Y20">
        <v>1</v>
      </c>
      <c r="Z20" t="s">
        <v>23</v>
      </c>
      <c r="AA20" t="s">
        <v>47</v>
      </c>
    </row>
    <row r="21" spans="1:27" x14ac:dyDescent="0.3">
      <c r="A21" t="s">
        <v>316</v>
      </c>
      <c r="B21" t="s">
        <v>317</v>
      </c>
      <c r="C21">
        <v>3092.8</v>
      </c>
      <c r="D21">
        <v>1.05</v>
      </c>
      <c r="E21">
        <v>0.11</v>
      </c>
      <c r="F21">
        <v>9.4600000000000009</v>
      </c>
      <c r="G21">
        <v>3.2126200000000001E-21</v>
      </c>
      <c r="H21">
        <v>7.7341800000000005E-18</v>
      </c>
      <c r="I21">
        <v>0.504</v>
      </c>
      <c r="J21">
        <v>2127.3000000000002</v>
      </c>
      <c r="K21">
        <v>2224.5</v>
      </c>
      <c r="L21">
        <v>2146.1999999999998</v>
      </c>
      <c r="M21">
        <v>2089.4</v>
      </c>
      <c r="N21">
        <v>5169.3999999999996</v>
      </c>
      <c r="O21">
        <v>4145.3</v>
      </c>
      <c r="P21">
        <v>4517.3999999999996</v>
      </c>
      <c r="Q21">
        <v>4199</v>
      </c>
      <c r="R21">
        <v>2146.8000000000002</v>
      </c>
      <c r="S21">
        <v>4507.8</v>
      </c>
      <c r="T21" t="s">
        <v>61</v>
      </c>
      <c r="U21">
        <v>45461697</v>
      </c>
      <c r="V21">
        <v>45466898</v>
      </c>
      <c r="W21">
        <v>1576</v>
      </c>
      <c r="X21">
        <v>51.6</v>
      </c>
      <c r="Y21">
        <v>-1</v>
      </c>
      <c r="Z21" t="s">
        <v>23</v>
      </c>
      <c r="AA21" t="s">
        <v>318</v>
      </c>
    </row>
    <row r="22" spans="1:27" x14ac:dyDescent="0.3">
      <c r="A22" t="s">
        <v>36</v>
      </c>
      <c r="B22" t="s">
        <v>37</v>
      </c>
      <c r="C22">
        <v>181.4</v>
      </c>
      <c r="D22">
        <v>3.7</v>
      </c>
      <c r="E22">
        <v>0.4</v>
      </c>
      <c r="F22">
        <v>9.15</v>
      </c>
      <c r="G22">
        <v>5.8649990000000001E-20</v>
      </c>
      <c r="H22">
        <v>3.0924929999999999E-17</v>
      </c>
      <c r="I22">
        <v>2.0950000000000002</v>
      </c>
      <c r="J22">
        <v>3.1</v>
      </c>
      <c r="K22">
        <v>0</v>
      </c>
      <c r="L22">
        <v>7.5</v>
      </c>
      <c r="M22">
        <v>5.6</v>
      </c>
      <c r="N22">
        <v>670.7</v>
      </c>
      <c r="O22">
        <v>373.7</v>
      </c>
      <c r="P22">
        <v>637.9</v>
      </c>
      <c r="Q22">
        <v>273.3</v>
      </c>
      <c r="R22">
        <v>4</v>
      </c>
      <c r="S22">
        <v>488.9</v>
      </c>
      <c r="T22" t="s">
        <v>38</v>
      </c>
      <c r="U22">
        <v>141301240</v>
      </c>
      <c r="V22">
        <v>141329384</v>
      </c>
      <c r="W22">
        <v>4674</v>
      </c>
      <c r="X22">
        <v>53.89</v>
      </c>
      <c r="Y22">
        <v>1</v>
      </c>
      <c r="Z22" t="s">
        <v>23</v>
      </c>
      <c r="AA22" t="s">
        <v>39</v>
      </c>
    </row>
    <row r="23" spans="1:27" x14ac:dyDescent="0.3">
      <c r="A23" t="s">
        <v>120</v>
      </c>
      <c r="B23" t="s">
        <v>121</v>
      </c>
      <c r="C23">
        <v>618.1</v>
      </c>
      <c r="D23">
        <v>1.87</v>
      </c>
      <c r="E23">
        <v>0.2</v>
      </c>
      <c r="F23">
        <v>9.15</v>
      </c>
      <c r="G23">
        <v>5.8986450000000001E-20</v>
      </c>
      <c r="H23">
        <v>3.0924929999999999E-17</v>
      </c>
      <c r="I23">
        <v>2.0950000000000002</v>
      </c>
      <c r="J23">
        <v>316.7</v>
      </c>
      <c r="K23">
        <v>335.3</v>
      </c>
      <c r="L23">
        <v>249.8</v>
      </c>
      <c r="M23">
        <v>288.2</v>
      </c>
      <c r="N23">
        <v>1557.5</v>
      </c>
      <c r="O23">
        <v>1009.3</v>
      </c>
      <c r="P23">
        <v>1385.2</v>
      </c>
      <c r="Q23">
        <v>808.4</v>
      </c>
      <c r="R23">
        <v>297.5</v>
      </c>
      <c r="S23">
        <v>1190.0999999999999</v>
      </c>
      <c r="T23" t="s">
        <v>38</v>
      </c>
      <c r="U23">
        <v>132492032</v>
      </c>
      <c r="V23">
        <v>132510501</v>
      </c>
      <c r="W23">
        <v>3475</v>
      </c>
      <c r="X23">
        <v>50.12</v>
      </c>
      <c r="Y23">
        <v>-1</v>
      </c>
      <c r="Z23" t="s">
        <v>23</v>
      </c>
      <c r="AA23" t="s">
        <v>122</v>
      </c>
    </row>
    <row r="24" spans="1:27" x14ac:dyDescent="0.3">
      <c r="A24" t="s">
        <v>69</v>
      </c>
      <c r="B24" t="s">
        <v>70</v>
      </c>
      <c r="C24">
        <v>138.69999999999999</v>
      </c>
      <c r="D24">
        <v>2.48</v>
      </c>
      <c r="E24">
        <v>0.27</v>
      </c>
      <c r="F24">
        <v>9.1199999999999992</v>
      </c>
      <c r="G24">
        <v>7.4065439999999997E-20</v>
      </c>
      <c r="H24">
        <v>3.7522100000000002E-17</v>
      </c>
      <c r="I24">
        <v>2.0699999999999998</v>
      </c>
      <c r="J24">
        <v>62.7</v>
      </c>
      <c r="K24">
        <v>35.9</v>
      </c>
      <c r="L24">
        <v>37.5</v>
      </c>
      <c r="M24">
        <v>46.3</v>
      </c>
      <c r="N24">
        <v>451</v>
      </c>
      <c r="O24">
        <v>220</v>
      </c>
      <c r="P24">
        <v>340.1</v>
      </c>
      <c r="Q24">
        <v>275.2</v>
      </c>
      <c r="R24">
        <v>45.6</v>
      </c>
      <c r="S24">
        <v>321.60000000000002</v>
      </c>
      <c r="T24" t="s">
        <v>22</v>
      </c>
      <c r="U24">
        <v>65105285</v>
      </c>
      <c r="V24">
        <v>65123214</v>
      </c>
      <c r="W24">
        <v>2667</v>
      </c>
      <c r="X24">
        <v>42.78</v>
      </c>
      <c r="Y24">
        <v>-1</v>
      </c>
      <c r="Z24" t="s">
        <v>23</v>
      </c>
      <c r="AA24" t="s">
        <v>71</v>
      </c>
    </row>
    <row r="25" spans="1:27" x14ac:dyDescent="0.3">
      <c r="A25" t="s">
        <v>48</v>
      </c>
      <c r="B25" t="s">
        <v>49</v>
      </c>
      <c r="C25">
        <v>59.3</v>
      </c>
      <c r="D25">
        <v>3.3</v>
      </c>
      <c r="E25">
        <v>0.39</v>
      </c>
      <c r="F25">
        <v>8.52</v>
      </c>
      <c r="G25">
        <v>1.6419690000000001E-17</v>
      </c>
      <c r="H25">
        <v>7.6909540000000001E-15</v>
      </c>
      <c r="I25">
        <v>2.069</v>
      </c>
      <c r="J25">
        <v>0</v>
      </c>
      <c r="K25">
        <v>5.7</v>
      </c>
      <c r="L25">
        <v>5</v>
      </c>
      <c r="M25">
        <v>4.5999999999999996</v>
      </c>
      <c r="N25">
        <v>96.3</v>
      </c>
      <c r="O25">
        <v>139.19999999999999</v>
      </c>
      <c r="P25">
        <v>162.69999999999999</v>
      </c>
      <c r="Q25">
        <v>191.5</v>
      </c>
      <c r="R25">
        <v>3.8</v>
      </c>
      <c r="S25">
        <v>147.4</v>
      </c>
      <c r="T25" t="s">
        <v>42</v>
      </c>
      <c r="U25">
        <v>29057430</v>
      </c>
      <c r="V25">
        <v>29079179</v>
      </c>
      <c r="W25">
        <v>3732</v>
      </c>
      <c r="X25">
        <v>48.94</v>
      </c>
      <c r="Y25">
        <v>-1</v>
      </c>
      <c r="Z25" t="s">
        <v>50</v>
      </c>
      <c r="AA25" t="s">
        <v>51</v>
      </c>
    </row>
    <row r="26" spans="1:27" x14ac:dyDescent="0.3">
      <c r="A26" t="s">
        <v>150</v>
      </c>
      <c r="B26" t="s">
        <v>151</v>
      </c>
      <c r="C26">
        <v>1157</v>
      </c>
      <c r="D26">
        <v>1.66</v>
      </c>
      <c r="E26">
        <v>0.19</v>
      </c>
      <c r="F26">
        <v>8.51</v>
      </c>
      <c r="G26">
        <v>1.761781E-17</v>
      </c>
      <c r="H26">
        <v>7.6909540000000001E-15</v>
      </c>
      <c r="I26">
        <v>2.202</v>
      </c>
      <c r="J26">
        <v>545.5</v>
      </c>
      <c r="K26">
        <v>483.6</v>
      </c>
      <c r="L26">
        <v>418.5</v>
      </c>
      <c r="M26">
        <v>506.8</v>
      </c>
      <c r="N26">
        <v>1838.4</v>
      </c>
      <c r="O26">
        <v>1682.8</v>
      </c>
      <c r="P26">
        <v>2033.9</v>
      </c>
      <c r="Q26">
        <v>1095.2</v>
      </c>
      <c r="R26">
        <v>488.6</v>
      </c>
      <c r="S26">
        <v>1662.6</v>
      </c>
      <c r="T26" t="s">
        <v>61</v>
      </c>
      <c r="U26">
        <v>144929931</v>
      </c>
      <c r="V26">
        <v>144939925</v>
      </c>
      <c r="W26">
        <v>4709</v>
      </c>
      <c r="X26">
        <v>53.37</v>
      </c>
      <c r="Y26">
        <v>-1</v>
      </c>
      <c r="Z26" t="s">
        <v>23</v>
      </c>
      <c r="AA26" t="s">
        <v>152</v>
      </c>
    </row>
    <row r="27" spans="1:27" x14ac:dyDescent="0.3">
      <c r="A27" t="s">
        <v>346</v>
      </c>
      <c r="B27" t="s">
        <v>347</v>
      </c>
      <c r="C27">
        <v>4329.3</v>
      </c>
      <c r="D27">
        <v>0.99</v>
      </c>
      <c r="E27">
        <v>0.12</v>
      </c>
      <c r="F27">
        <v>8.61</v>
      </c>
      <c r="G27">
        <v>7.300924E-18</v>
      </c>
      <c r="H27">
        <v>1.420483E-14</v>
      </c>
      <c r="I27">
        <v>0.47399999999999998</v>
      </c>
      <c r="J27">
        <v>3315.6</v>
      </c>
      <c r="K27">
        <v>3638.5</v>
      </c>
      <c r="L27">
        <v>3056.9</v>
      </c>
      <c r="M27">
        <v>3065</v>
      </c>
      <c r="N27">
        <v>6184.1</v>
      </c>
      <c r="O27">
        <v>6415</v>
      </c>
      <c r="P27">
        <v>6083</v>
      </c>
      <c r="Q27">
        <v>7693.5</v>
      </c>
      <c r="R27">
        <v>3269</v>
      </c>
      <c r="S27">
        <v>6593.9</v>
      </c>
      <c r="T27" t="s">
        <v>94</v>
      </c>
      <c r="U27">
        <v>33794037</v>
      </c>
      <c r="V27">
        <v>33819934</v>
      </c>
      <c r="W27">
        <v>3038</v>
      </c>
      <c r="X27">
        <v>44.78</v>
      </c>
      <c r="Y27">
        <v>1</v>
      </c>
      <c r="Z27" t="s">
        <v>23</v>
      </c>
      <c r="AA27" t="s">
        <v>348</v>
      </c>
    </row>
    <row r="28" spans="1:27" x14ac:dyDescent="0.3">
      <c r="A28" t="s">
        <v>275</v>
      </c>
      <c r="B28" t="s">
        <v>276</v>
      </c>
      <c r="C28">
        <v>808.3</v>
      </c>
      <c r="D28">
        <v>1.1000000000000001</v>
      </c>
      <c r="E28">
        <v>0.13</v>
      </c>
      <c r="F28">
        <v>8.27</v>
      </c>
      <c r="G28">
        <v>1.297795E-16</v>
      </c>
      <c r="H28">
        <v>5.5645860000000002E-14</v>
      </c>
      <c r="I28">
        <v>2.069</v>
      </c>
      <c r="J28">
        <v>641.20000000000005</v>
      </c>
      <c r="K28">
        <v>580</v>
      </c>
      <c r="L28">
        <v>459.7</v>
      </c>
      <c r="M28">
        <v>551.29999999999995</v>
      </c>
      <c r="N28">
        <v>1286.5</v>
      </c>
      <c r="O28">
        <v>1094</v>
      </c>
      <c r="P28">
        <v>1267.9000000000001</v>
      </c>
      <c r="Q28">
        <v>1258.8</v>
      </c>
      <c r="R28">
        <v>558</v>
      </c>
      <c r="S28">
        <v>1226.8</v>
      </c>
      <c r="T28" t="s">
        <v>22</v>
      </c>
      <c r="U28">
        <v>164249046</v>
      </c>
      <c r="V28">
        <v>164265385</v>
      </c>
      <c r="W28">
        <v>3838</v>
      </c>
      <c r="X28">
        <v>43.89</v>
      </c>
      <c r="Y28">
        <v>1</v>
      </c>
      <c r="Z28" t="s">
        <v>23</v>
      </c>
      <c r="AA28" t="s">
        <v>277</v>
      </c>
    </row>
    <row r="29" spans="1:27" x14ac:dyDescent="0.3">
      <c r="A29" t="s">
        <v>288</v>
      </c>
      <c r="B29" t="s">
        <v>289</v>
      </c>
      <c r="C29">
        <v>670.1</v>
      </c>
      <c r="D29">
        <v>1.08</v>
      </c>
      <c r="E29">
        <v>0.13</v>
      </c>
      <c r="F29">
        <v>8.09</v>
      </c>
      <c r="G29">
        <v>5.8007489999999998E-16</v>
      </c>
      <c r="H29">
        <v>2.2509189999999999E-13</v>
      </c>
      <c r="I29">
        <v>2.202</v>
      </c>
      <c r="J29">
        <v>402.1</v>
      </c>
      <c r="K29">
        <v>382.5</v>
      </c>
      <c r="L29">
        <v>486</v>
      </c>
      <c r="M29">
        <v>391.9</v>
      </c>
      <c r="N29">
        <v>943.5</v>
      </c>
      <c r="O29">
        <v>964.5</v>
      </c>
      <c r="P29">
        <v>917.9</v>
      </c>
      <c r="Q29">
        <v>747.8</v>
      </c>
      <c r="R29">
        <v>415.6</v>
      </c>
      <c r="S29">
        <v>893.4</v>
      </c>
      <c r="T29" t="s">
        <v>61</v>
      </c>
      <c r="U29">
        <v>4751792</v>
      </c>
      <c r="V29">
        <v>4753094</v>
      </c>
      <c r="W29">
        <v>1108</v>
      </c>
      <c r="X29">
        <v>58.71</v>
      </c>
      <c r="Y29">
        <v>-1</v>
      </c>
      <c r="Z29" t="s">
        <v>23</v>
      </c>
      <c r="AA29" t="s">
        <v>290</v>
      </c>
    </row>
    <row r="30" spans="1:27" x14ac:dyDescent="0.3">
      <c r="A30" t="s">
        <v>153</v>
      </c>
      <c r="B30" t="s">
        <v>154</v>
      </c>
      <c r="C30">
        <v>165.1</v>
      </c>
      <c r="D30">
        <v>1.58</v>
      </c>
      <c r="E30">
        <v>0.2</v>
      </c>
      <c r="F30">
        <v>7.85</v>
      </c>
      <c r="G30">
        <v>4.3238190000000003E-15</v>
      </c>
      <c r="H30">
        <v>1.027276E-12</v>
      </c>
      <c r="I30">
        <v>3.4670000000000001</v>
      </c>
      <c r="J30">
        <v>83.1</v>
      </c>
      <c r="K30">
        <v>110.5</v>
      </c>
      <c r="L30">
        <v>80</v>
      </c>
      <c r="M30">
        <v>88.9</v>
      </c>
      <c r="N30">
        <v>242.2</v>
      </c>
      <c r="O30">
        <v>287.10000000000002</v>
      </c>
      <c r="P30">
        <v>313.5</v>
      </c>
      <c r="Q30">
        <v>330.1</v>
      </c>
      <c r="R30">
        <v>90.6</v>
      </c>
      <c r="S30">
        <v>293.2</v>
      </c>
      <c r="T30" t="s">
        <v>46</v>
      </c>
      <c r="U30">
        <v>104830741</v>
      </c>
      <c r="V30">
        <v>104849876</v>
      </c>
      <c r="W30">
        <v>3165</v>
      </c>
      <c r="X30">
        <v>42.83</v>
      </c>
      <c r="Y30">
        <v>-1</v>
      </c>
      <c r="Z30" t="s">
        <v>23</v>
      </c>
      <c r="AA30" t="s">
        <v>155</v>
      </c>
    </row>
    <row r="31" spans="1:27" x14ac:dyDescent="0.3">
      <c r="A31" t="s">
        <v>137</v>
      </c>
      <c r="B31" t="s">
        <v>138</v>
      </c>
      <c r="C31">
        <v>166.1</v>
      </c>
      <c r="D31">
        <v>1.74</v>
      </c>
      <c r="E31">
        <v>0.22</v>
      </c>
      <c r="F31">
        <v>7.74</v>
      </c>
      <c r="G31">
        <v>1.019964E-14</v>
      </c>
      <c r="H31">
        <v>3.9199559999999999E-12</v>
      </c>
      <c r="I31">
        <v>2.0699999999999998</v>
      </c>
      <c r="J31">
        <v>112.1</v>
      </c>
      <c r="K31">
        <v>88.8</v>
      </c>
      <c r="L31">
        <v>78.7</v>
      </c>
      <c r="M31">
        <v>48.2</v>
      </c>
      <c r="N31">
        <v>355.6</v>
      </c>
      <c r="O31">
        <v>260.8</v>
      </c>
      <c r="P31">
        <v>318.39999999999998</v>
      </c>
      <c r="Q31">
        <v>284.89999999999998</v>
      </c>
      <c r="R31">
        <v>81.900000000000006</v>
      </c>
      <c r="S31">
        <v>304.89999999999998</v>
      </c>
      <c r="T31" t="s">
        <v>139</v>
      </c>
      <c r="U31">
        <v>69767472</v>
      </c>
      <c r="V31">
        <v>69784411</v>
      </c>
      <c r="W31">
        <v>5451</v>
      </c>
      <c r="X31">
        <v>48</v>
      </c>
      <c r="Y31">
        <v>1</v>
      </c>
      <c r="Z31" t="s">
        <v>23</v>
      </c>
      <c r="AA31" t="s">
        <v>140</v>
      </c>
    </row>
    <row r="32" spans="1:27" x14ac:dyDescent="0.3">
      <c r="A32" t="s">
        <v>355</v>
      </c>
      <c r="B32" t="s">
        <v>356</v>
      </c>
      <c r="C32">
        <v>553.70000000000005</v>
      </c>
      <c r="D32">
        <v>0.97</v>
      </c>
      <c r="E32">
        <v>0.13</v>
      </c>
      <c r="F32">
        <v>7.62</v>
      </c>
      <c r="G32">
        <v>2.5571259999999999E-14</v>
      </c>
      <c r="H32">
        <v>9.5000350000000003E-12</v>
      </c>
      <c r="I32">
        <v>2.0699999999999998</v>
      </c>
      <c r="J32">
        <v>432.7</v>
      </c>
      <c r="K32">
        <v>404.3</v>
      </c>
      <c r="L32">
        <v>397.3</v>
      </c>
      <c r="M32">
        <v>396.6</v>
      </c>
      <c r="N32">
        <v>837.3</v>
      </c>
      <c r="O32">
        <v>831.2</v>
      </c>
      <c r="P32">
        <v>914.9</v>
      </c>
      <c r="Q32">
        <v>664.1</v>
      </c>
      <c r="R32">
        <v>407.7</v>
      </c>
      <c r="S32">
        <v>811.9</v>
      </c>
      <c r="T32" t="s">
        <v>98</v>
      </c>
      <c r="U32">
        <v>119942763</v>
      </c>
      <c r="V32">
        <v>120006782</v>
      </c>
      <c r="W32">
        <v>4992</v>
      </c>
      <c r="X32">
        <v>52.41</v>
      </c>
      <c r="Y32">
        <v>1</v>
      </c>
      <c r="Z32" t="s">
        <v>23</v>
      </c>
      <c r="AA32" t="s">
        <v>357</v>
      </c>
    </row>
    <row r="33" spans="1:27" x14ac:dyDescent="0.3">
      <c r="A33" t="s">
        <v>403</v>
      </c>
      <c r="B33" t="s">
        <v>404</v>
      </c>
      <c r="C33">
        <v>1416</v>
      </c>
      <c r="D33">
        <v>0.84</v>
      </c>
      <c r="E33">
        <v>0.11</v>
      </c>
      <c r="F33">
        <v>7.5</v>
      </c>
      <c r="G33">
        <v>6.2071140000000004E-14</v>
      </c>
      <c r="H33">
        <v>7.0711960000000001E-11</v>
      </c>
      <c r="I33">
        <v>0.65300000000000002</v>
      </c>
      <c r="J33">
        <v>1203.2</v>
      </c>
      <c r="K33">
        <v>1052.2</v>
      </c>
      <c r="L33">
        <v>1134.3</v>
      </c>
      <c r="M33">
        <v>934</v>
      </c>
      <c r="N33">
        <v>2056.3000000000002</v>
      </c>
      <c r="O33">
        <v>1947.6</v>
      </c>
      <c r="P33">
        <v>2082.1999999999998</v>
      </c>
      <c r="Q33">
        <v>1766</v>
      </c>
      <c r="R33">
        <v>1080.9000000000001</v>
      </c>
      <c r="S33">
        <v>1963</v>
      </c>
      <c r="T33" t="s">
        <v>46</v>
      </c>
      <c r="U33">
        <v>32646595</v>
      </c>
      <c r="V33">
        <v>32682669</v>
      </c>
      <c r="W33">
        <v>4048</v>
      </c>
      <c r="X33">
        <v>50.15</v>
      </c>
      <c r="Y33">
        <v>1</v>
      </c>
      <c r="Z33" t="s">
        <v>23</v>
      </c>
      <c r="AA33" t="s">
        <v>405</v>
      </c>
    </row>
    <row r="34" spans="1:27" x14ac:dyDescent="0.3">
      <c r="A34" t="s">
        <v>55</v>
      </c>
      <c r="B34" t="s">
        <v>56</v>
      </c>
      <c r="C34">
        <v>116.2</v>
      </c>
      <c r="D34">
        <v>2.94</v>
      </c>
      <c r="E34">
        <v>0.41</v>
      </c>
      <c r="F34">
        <v>7.21</v>
      </c>
      <c r="G34">
        <v>5.3996929999999997E-13</v>
      </c>
      <c r="H34">
        <v>1.7679039999999999E-10</v>
      </c>
      <c r="I34">
        <v>2.202</v>
      </c>
      <c r="J34">
        <v>4.7</v>
      </c>
      <c r="K34">
        <v>0</v>
      </c>
      <c r="L34">
        <v>0</v>
      </c>
      <c r="M34">
        <v>0</v>
      </c>
      <c r="N34">
        <v>447.4</v>
      </c>
      <c r="O34">
        <v>195.6</v>
      </c>
      <c r="P34">
        <v>307.60000000000002</v>
      </c>
      <c r="Q34">
        <v>287.8</v>
      </c>
      <c r="R34">
        <v>1.2</v>
      </c>
      <c r="S34">
        <v>309.60000000000002</v>
      </c>
      <c r="T34" t="s">
        <v>57</v>
      </c>
      <c r="U34">
        <v>97333840</v>
      </c>
      <c r="V34">
        <v>97377216</v>
      </c>
      <c r="W34">
        <v>5891</v>
      </c>
      <c r="X34">
        <v>37.049999999999997</v>
      </c>
      <c r="Y34">
        <v>-1</v>
      </c>
      <c r="Z34" t="s">
        <v>23</v>
      </c>
      <c r="AA34" t="s">
        <v>58</v>
      </c>
    </row>
    <row r="35" spans="1:27" x14ac:dyDescent="0.3">
      <c r="A35" t="s">
        <v>319</v>
      </c>
      <c r="B35" t="s">
        <v>320</v>
      </c>
      <c r="C35">
        <v>467.1</v>
      </c>
      <c r="D35">
        <v>1.05</v>
      </c>
      <c r="E35">
        <v>0.15</v>
      </c>
      <c r="F35">
        <v>7.1</v>
      </c>
      <c r="G35">
        <v>1.236657E-12</v>
      </c>
      <c r="H35">
        <v>3.9262220000000001E-10</v>
      </c>
      <c r="I35">
        <v>2.202</v>
      </c>
      <c r="J35">
        <v>392.7</v>
      </c>
      <c r="K35">
        <v>348.5</v>
      </c>
      <c r="L35">
        <v>281.10000000000002</v>
      </c>
      <c r="M35">
        <v>292.8</v>
      </c>
      <c r="N35">
        <v>616.70000000000005</v>
      </c>
      <c r="O35">
        <v>642.4</v>
      </c>
      <c r="P35">
        <v>719.7</v>
      </c>
      <c r="Q35">
        <v>815.2</v>
      </c>
      <c r="R35">
        <v>328.8</v>
      </c>
      <c r="S35">
        <v>698.5</v>
      </c>
      <c r="T35" t="s">
        <v>94</v>
      </c>
      <c r="U35">
        <v>62854307</v>
      </c>
      <c r="V35">
        <v>62929346</v>
      </c>
      <c r="W35">
        <v>4088</v>
      </c>
      <c r="X35">
        <v>39.369999999999997</v>
      </c>
      <c r="Y35">
        <v>1</v>
      </c>
      <c r="Z35" t="s">
        <v>23</v>
      </c>
      <c r="AA35" t="s">
        <v>321</v>
      </c>
    </row>
    <row r="36" spans="1:27" x14ac:dyDescent="0.3">
      <c r="A36" t="s">
        <v>304</v>
      </c>
      <c r="B36" t="s">
        <v>305</v>
      </c>
      <c r="C36">
        <v>1910</v>
      </c>
      <c r="D36">
        <v>1.07</v>
      </c>
      <c r="E36">
        <v>0.15</v>
      </c>
      <c r="F36">
        <v>7.2</v>
      </c>
      <c r="G36">
        <v>5.9120990000000001E-13</v>
      </c>
      <c r="H36">
        <v>6.1408379999999998E-10</v>
      </c>
      <c r="I36">
        <v>0.65300000000000002</v>
      </c>
      <c r="J36">
        <v>1527.7</v>
      </c>
      <c r="K36">
        <v>1442.4</v>
      </c>
      <c r="L36">
        <v>1288</v>
      </c>
      <c r="M36">
        <v>1621.5</v>
      </c>
      <c r="N36">
        <v>3429.2</v>
      </c>
      <c r="O36">
        <v>3032.8</v>
      </c>
      <c r="P36">
        <v>3483.2</v>
      </c>
      <c r="Q36">
        <v>2704.4</v>
      </c>
      <c r="R36">
        <v>1469.9</v>
      </c>
      <c r="S36">
        <v>3162.4</v>
      </c>
      <c r="T36" t="s">
        <v>77</v>
      </c>
      <c r="U36">
        <v>85859745</v>
      </c>
      <c r="V36">
        <v>85876573</v>
      </c>
      <c r="W36">
        <v>2742</v>
      </c>
      <c r="X36">
        <v>51.17</v>
      </c>
      <c r="Y36">
        <v>1</v>
      </c>
      <c r="Z36" t="s">
        <v>23</v>
      </c>
      <c r="AA36" t="s">
        <v>306</v>
      </c>
    </row>
    <row r="37" spans="1:27" x14ac:dyDescent="0.3">
      <c r="A37" t="s">
        <v>691</v>
      </c>
      <c r="B37" t="s">
        <v>692</v>
      </c>
      <c r="C37">
        <v>102.5</v>
      </c>
      <c r="D37">
        <v>-2.08</v>
      </c>
      <c r="E37">
        <v>0.3</v>
      </c>
      <c r="F37">
        <v>-7.03</v>
      </c>
      <c r="G37">
        <v>2.1109349999999998E-12</v>
      </c>
      <c r="H37">
        <v>6.7236780000000005E-10</v>
      </c>
      <c r="I37">
        <v>2.069</v>
      </c>
      <c r="J37">
        <v>158.30000000000001</v>
      </c>
      <c r="K37">
        <v>179.5</v>
      </c>
      <c r="L37">
        <v>193.6</v>
      </c>
      <c r="M37">
        <v>216.8</v>
      </c>
      <c r="N37">
        <v>47.7</v>
      </c>
      <c r="O37">
        <v>48.7</v>
      </c>
      <c r="P37">
        <v>27.6</v>
      </c>
      <c r="Q37">
        <v>11.5</v>
      </c>
      <c r="R37">
        <v>187.1</v>
      </c>
      <c r="S37">
        <v>33.9</v>
      </c>
      <c r="T37" t="s">
        <v>139</v>
      </c>
      <c r="U37">
        <v>56258838</v>
      </c>
      <c r="V37">
        <v>56262260</v>
      </c>
      <c r="W37">
        <v>1436</v>
      </c>
      <c r="X37">
        <v>49.69</v>
      </c>
      <c r="Y37">
        <v>-1</v>
      </c>
      <c r="Z37" t="s">
        <v>23</v>
      </c>
      <c r="AA37" t="s">
        <v>693</v>
      </c>
    </row>
    <row r="38" spans="1:27" x14ac:dyDescent="0.3">
      <c r="A38" t="s">
        <v>358</v>
      </c>
      <c r="B38" t="s">
        <v>359</v>
      </c>
      <c r="C38">
        <v>1972.6</v>
      </c>
      <c r="D38">
        <v>0.97</v>
      </c>
      <c r="E38">
        <v>0.14000000000000001</v>
      </c>
      <c r="F38">
        <v>7.12</v>
      </c>
      <c r="G38">
        <v>1.0580139999999999E-12</v>
      </c>
      <c r="H38">
        <v>8.0973840000000005E-10</v>
      </c>
      <c r="I38">
        <v>0.83699999999999997</v>
      </c>
      <c r="J38">
        <v>1639.7</v>
      </c>
      <c r="K38">
        <v>1515.1</v>
      </c>
      <c r="L38">
        <v>1214.3</v>
      </c>
      <c r="M38">
        <v>1236</v>
      </c>
      <c r="N38">
        <v>2931.3</v>
      </c>
      <c r="O38">
        <v>2629.8</v>
      </c>
      <c r="P38">
        <v>3115.4</v>
      </c>
      <c r="Q38">
        <v>2560</v>
      </c>
      <c r="R38">
        <v>1401.3</v>
      </c>
      <c r="S38">
        <v>2809.2</v>
      </c>
      <c r="T38" t="s">
        <v>106</v>
      </c>
      <c r="U38">
        <v>100779057</v>
      </c>
      <c r="V38">
        <v>100896981</v>
      </c>
      <c r="W38">
        <v>4599</v>
      </c>
      <c r="X38">
        <v>45.9</v>
      </c>
      <c r="Y38">
        <v>1</v>
      </c>
      <c r="Z38" t="s">
        <v>23</v>
      </c>
      <c r="AA38" t="s">
        <v>360</v>
      </c>
    </row>
    <row r="39" spans="1:27" x14ac:dyDescent="0.3">
      <c r="A39" t="s">
        <v>331</v>
      </c>
      <c r="B39" t="s">
        <v>332</v>
      </c>
      <c r="C39">
        <v>531.6</v>
      </c>
      <c r="D39">
        <v>1.03</v>
      </c>
      <c r="E39">
        <v>0.15</v>
      </c>
      <c r="F39">
        <v>6.9</v>
      </c>
      <c r="G39">
        <v>5.255048E-12</v>
      </c>
      <c r="H39">
        <v>1.583343E-9</v>
      </c>
      <c r="I39">
        <v>2.069</v>
      </c>
      <c r="J39">
        <v>379.4</v>
      </c>
      <c r="K39">
        <v>361.8</v>
      </c>
      <c r="L39">
        <v>314.8</v>
      </c>
      <c r="M39">
        <v>306.7</v>
      </c>
      <c r="N39">
        <v>813</v>
      </c>
      <c r="O39">
        <v>657</v>
      </c>
      <c r="P39">
        <v>758.2</v>
      </c>
      <c r="Q39">
        <v>634.20000000000005</v>
      </c>
      <c r="R39">
        <v>340.7</v>
      </c>
      <c r="S39">
        <v>715.6</v>
      </c>
      <c r="T39" t="s">
        <v>98</v>
      </c>
      <c r="U39">
        <v>120725399</v>
      </c>
      <c r="V39">
        <v>120727281</v>
      </c>
      <c r="W39">
        <v>1144</v>
      </c>
      <c r="X39">
        <v>59.16</v>
      </c>
      <c r="Y39">
        <v>-1</v>
      </c>
      <c r="Z39" t="s">
        <v>23</v>
      </c>
      <c r="AA39" t="s">
        <v>333</v>
      </c>
    </row>
    <row r="40" spans="1:27" x14ac:dyDescent="0.3">
      <c r="A40" t="s">
        <v>162</v>
      </c>
      <c r="B40" t="s">
        <v>163</v>
      </c>
      <c r="C40">
        <v>137.6</v>
      </c>
      <c r="D40">
        <v>1.55</v>
      </c>
      <c r="E40">
        <v>0.23</v>
      </c>
      <c r="F40">
        <v>6.85</v>
      </c>
      <c r="G40">
        <v>7.4012699999999996E-12</v>
      </c>
      <c r="H40">
        <v>2.1713140000000001E-9</v>
      </c>
      <c r="I40">
        <v>2.069</v>
      </c>
      <c r="J40">
        <v>60.4</v>
      </c>
      <c r="K40">
        <v>86</v>
      </c>
      <c r="L40">
        <v>55</v>
      </c>
      <c r="M40">
        <v>52.8</v>
      </c>
      <c r="N40">
        <v>210.7</v>
      </c>
      <c r="O40">
        <v>179.1</v>
      </c>
      <c r="P40">
        <v>282</v>
      </c>
      <c r="Q40">
        <v>150.1</v>
      </c>
      <c r="R40">
        <v>63.5</v>
      </c>
      <c r="S40">
        <v>205.5</v>
      </c>
      <c r="T40" t="s">
        <v>164</v>
      </c>
      <c r="U40">
        <v>134932368</v>
      </c>
      <c r="V40">
        <v>134942637</v>
      </c>
      <c r="W40">
        <v>3347</v>
      </c>
      <c r="X40">
        <v>53.06</v>
      </c>
      <c r="Y40">
        <v>1</v>
      </c>
      <c r="Z40" t="s">
        <v>23</v>
      </c>
      <c r="AA40" t="s">
        <v>165</v>
      </c>
    </row>
    <row r="41" spans="1:27" x14ac:dyDescent="0.3">
      <c r="A41" t="s">
        <v>92</v>
      </c>
      <c r="B41" t="s">
        <v>93</v>
      </c>
      <c r="C41">
        <v>63.5</v>
      </c>
      <c r="D41">
        <v>2.13</v>
      </c>
      <c r="E41">
        <v>0.31</v>
      </c>
      <c r="F41">
        <v>6.88</v>
      </c>
      <c r="G41">
        <v>6.1427080000000002E-12</v>
      </c>
      <c r="H41">
        <v>2.2159859999999999E-9</v>
      </c>
      <c r="I41">
        <v>1.639</v>
      </c>
      <c r="J41">
        <v>19.600000000000001</v>
      </c>
      <c r="K41">
        <v>24.6</v>
      </c>
      <c r="L41">
        <v>23.7</v>
      </c>
      <c r="M41">
        <v>15.8</v>
      </c>
      <c r="N41">
        <v>135</v>
      </c>
      <c r="O41">
        <v>93.4</v>
      </c>
      <c r="P41">
        <v>134.1</v>
      </c>
      <c r="Q41">
        <v>132.80000000000001</v>
      </c>
      <c r="R41">
        <v>20.9</v>
      </c>
      <c r="S41">
        <v>123.8</v>
      </c>
      <c r="T41" t="s">
        <v>94</v>
      </c>
      <c r="U41">
        <v>38455561</v>
      </c>
      <c r="V41">
        <v>38496335</v>
      </c>
      <c r="W41">
        <v>3703</v>
      </c>
      <c r="X41">
        <v>45.03</v>
      </c>
      <c r="Y41">
        <v>1</v>
      </c>
      <c r="Z41" t="s">
        <v>23</v>
      </c>
      <c r="AA41" t="s">
        <v>95</v>
      </c>
    </row>
    <row r="42" spans="1:27" x14ac:dyDescent="0.3">
      <c r="A42" t="s">
        <v>173</v>
      </c>
      <c r="B42" t="s">
        <v>174</v>
      </c>
      <c r="C42">
        <v>232.3</v>
      </c>
      <c r="D42">
        <v>1.51</v>
      </c>
      <c r="E42">
        <v>0.23</v>
      </c>
      <c r="F42">
        <v>6.6</v>
      </c>
      <c r="G42">
        <v>4.2339510000000001E-11</v>
      </c>
      <c r="H42">
        <v>1.179723E-8</v>
      </c>
      <c r="I42">
        <v>2.0699999999999998</v>
      </c>
      <c r="J42">
        <v>123.1</v>
      </c>
      <c r="K42">
        <v>164.4</v>
      </c>
      <c r="L42">
        <v>127.4</v>
      </c>
      <c r="M42">
        <v>114</v>
      </c>
      <c r="N42">
        <v>527.6</v>
      </c>
      <c r="O42">
        <v>391.3</v>
      </c>
      <c r="P42">
        <v>423.9</v>
      </c>
      <c r="Q42">
        <v>311.8</v>
      </c>
      <c r="R42">
        <v>132.19999999999999</v>
      </c>
      <c r="S42">
        <v>413.6</v>
      </c>
      <c r="T42" t="s">
        <v>106</v>
      </c>
      <c r="U42">
        <v>112720455</v>
      </c>
      <c r="V42">
        <v>112746592</v>
      </c>
      <c r="W42">
        <v>8002</v>
      </c>
      <c r="X42">
        <v>57.49</v>
      </c>
      <c r="Y42">
        <v>1</v>
      </c>
      <c r="Z42" t="s">
        <v>23</v>
      </c>
      <c r="AA42" t="s">
        <v>175</v>
      </c>
    </row>
    <row r="43" spans="1:27" x14ac:dyDescent="0.3">
      <c r="A43" t="s">
        <v>195</v>
      </c>
      <c r="B43" t="s">
        <v>196</v>
      </c>
      <c r="C43">
        <v>254.2</v>
      </c>
      <c r="D43">
        <v>1.38</v>
      </c>
      <c r="E43">
        <v>0.21</v>
      </c>
      <c r="F43">
        <v>6.45</v>
      </c>
      <c r="G43">
        <v>1.110349E-10</v>
      </c>
      <c r="H43">
        <v>2.4924040000000002E-8</v>
      </c>
      <c r="I43">
        <v>2.5059999999999998</v>
      </c>
      <c r="J43">
        <v>112.1</v>
      </c>
      <c r="K43">
        <v>221</v>
      </c>
      <c r="L43">
        <v>162.4</v>
      </c>
      <c r="M43">
        <v>136.19999999999999</v>
      </c>
      <c r="N43">
        <v>458.2</v>
      </c>
      <c r="O43">
        <v>343.6</v>
      </c>
      <c r="P43">
        <v>485.1</v>
      </c>
      <c r="Q43">
        <v>482.2</v>
      </c>
      <c r="R43">
        <v>157.9</v>
      </c>
      <c r="S43">
        <v>442.3</v>
      </c>
      <c r="T43" t="s">
        <v>27</v>
      </c>
      <c r="U43">
        <v>77907722</v>
      </c>
      <c r="V43">
        <v>77970563</v>
      </c>
      <c r="W43">
        <v>12459</v>
      </c>
      <c r="X43">
        <v>49.71</v>
      </c>
      <c r="Y43">
        <v>-1</v>
      </c>
      <c r="Z43" t="s">
        <v>23</v>
      </c>
      <c r="AA43" t="s">
        <v>197</v>
      </c>
    </row>
    <row r="44" spans="1:27" x14ac:dyDescent="0.3">
      <c r="A44" t="s">
        <v>88</v>
      </c>
      <c r="B44" t="s">
        <v>89</v>
      </c>
      <c r="C44">
        <v>52.7</v>
      </c>
      <c r="D44">
        <v>2.2000000000000002</v>
      </c>
      <c r="E44">
        <v>0.34</v>
      </c>
      <c r="F44">
        <v>6.42</v>
      </c>
      <c r="G44">
        <v>1.3623879999999999E-10</v>
      </c>
      <c r="H44">
        <v>4.5250990000000003E-8</v>
      </c>
      <c r="I44">
        <v>1.653</v>
      </c>
      <c r="J44">
        <v>7.1</v>
      </c>
      <c r="K44">
        <v>11.3</v>
      </c>
      <c r="L44">
        <v>13.7</v>
      </c>
      <c r="M44">
        <v>35.200000000000003</v>
      </c>
      <c r="N44">
        <v>103.5</v>
      </c>
      <c r="O44">
        <v>91.5</v>
      </c>
      <c r="P44">
        <v>151.80000000000001</v>
      </c>
      <c r="Q44">
        <v>122.2</v>
      </c>
      <c r="R44">
        <v>16.8</v>
      </c>
      <c r="S44">
        <v>117.3</v>
      </c>
      <c r="T44" t="s">
        <v>90</v>
      </c>
      <c r="U44">
        <v>50662752</v>
      </c>
      <c r="V44">
        <v>50739517</v>
      </c>
      <c r="W44">
        <v>9971</v>
      </c>
      <c r="X44">
        <v>45.61</v>
      </c>
      <c r="Y44">
        <v>-1</v>
      </c>
      <c r="Z44" t="s">
        <v>23</v>
      </c>
      <c r="AA44" t="s">
        <v>91</v>
      </c>
    </row>
    <row r="45" spans="1:27" x14ac:dyDescent="0.3">
      <c r="A45" t="s">
        <v>334</v>
      </c>
      <c r="B45" t="s">
        <v>335</v>
      </c>
      <c r="C45">
        <v>769.9</v>
      </c>
      <c r="D45">
        <v>1.02</v>
      </c>
      <c r="E45">
        <v>0.16</v>
      </c>
      <c r="F45">
        <v>6.3</v>
      </c>
      <c r="G45">
        <v>3.0098209999999998E-10</v>
      </c>
      <c r="H45">
        <v>7.7063360000000002E-8</v>
      </c>
      <c r="I45">
        <v>2.0950000000000002</v>
      </c>
      <c r="J45">
        <v>608.20000000000005</v>
      </c>
      <c r="K45">
        <v>507.2</v>
      </c>
      <c r="L45">
        <v>570.9</v>
      </c>
      <c r="M45">
        <v>499.4</v>
      </c>
      <c r="N45">
        <v>1203.7</v>
      </c>
      <c r="O45">
        <v>1297.4000000000001</v>
      </c>
      <c r="P45">
        <v>1097.3</v>
      </c>
      <c r="Q45">
        <v>960.5</v>
      </c>
      <c r="R45">
        <v>546.4</v>
      </c>
      <c r="S45">
        <v>1139.7</v>
      </c>
      <c r="T45" t="s">
        <v>22</v>
      </c>
      <c r="U45">
        <v>131127455</v>
      </c>
      <c r="V45">
        <v>131138340</v>
      </c>
      <c r="W45">
        <v>3178</v>
      </c>
      <c r="X45">
        <v>46.45</v>
      </c>
      <c r="Y45">
        <v>-1</v>
      </c>
      <c r="Z45" t="s">
        <v>23</v>
      </c>
      <c r="AA45" t="s">
        <v>336</v>
      </c>
    </row>
    <row r="46" spans="1:27" x14ac:dyDescent="0.3">
      <c r="A46" t="s">
        <v>66</v>
      </c>
      <c r="B46" t="s">
        <v>67</v>
      </c>
      <c r="C46">
        <v>32.700000000000003</v>
      </c>
      <c r="D46">
        <v>2.5299999999999998</v>
      </c>
      <c r="E46">
        <v>0.4</v>
      </c>
      <c r="F46">
        <v>6.33</v>
      </c>
      <c r="G46">
        <v>2.5178889999999998E-10</v>
      </c>
      <c r="H46">
        <v>7.9828919999999994E-8</v>
      </c>
      <c r="I46">
        <v>1.653</v>
      </c>
      <c r="J46">
        <v>10.199999999999999</v>
      </c>
      <c r="K46">
        <v>6.6</v>
      </c>
      <c r="L46">
        <v>5</v>
      </c>
      <c r="M46">
        <v>0</v>
      </c>
      <c r="N46">
        <v>90.9</v>
      </c>
      <c r="O46">
        <v>93.4</v>
      </c>
      <c r="P46">
        <v>129.19999999999999</v>
      </c>
      <c r="Q46">
        <v>23.1</v>
      </c>
      <c r="R46">
        <v>5.4</v>
      </c>
      <c r="S46">
        <v>84.2</v>
      </c>
      <c r="T46" t="s">
        <v>61</v>
      </c>
      <c r="U46">
        <v>44959372</v>
      </c>
      <c r="V46">
        <v>44974851</v>
      </c>
      <c r="W46">
        <v>5605</v>
      </c>
      <c r="X46">
        <v>52.48</v>
      </c>
      <c r="Y46">
        <v>-1</v>
      </c>
      <c r="Z46" t="s">
        <v>23</v>
      </c>
      <c r="AA46" t="s">
        <v>68</v>
      </c>
    </row>
    <row r="47" spans="1:27" x14ac:dyDescent="0.3">
      <c r="A47" t="s">
        <v>325</v>
      </c>
      <c r="B47" t="s">
        <v>326</v>
      </c>
      <c r="C47">
        <v>165.6</v>
      </c>
      <c r="D47">
        <v>1.04</v>
      </c>
      <c r="E47">
        <v>0.17</v>
      </c>
      <c r="F47">
        <v>6.25</v>
      </c>
      <c r="G47">
        <v>4.0359620000000001E-10</v>
      </c>
      <c r="H47">
        <v>9.9960589999999999E-8</v>
      </c>
      <c r="I47">
        <v>2.0699999999999998</v>
      </c>
      <c r="J47">
        <v>153.6</v>
      </c>
      <c r="K47">
        <v>120</v>
      </c>
      <c r="L47">
        <v>126.2</v>
      </c>
      <c r="M47">
        <v>126.9</v>
      </c>
      <c r="N47">
        <v>262.89999999999998</v>
      </c>
      <c r="O47">
        <v>263.8</v>
      </c>
      <c r="P47">
        <v>270.10000000000002</v>
      </c>
      <c r="Q47">
        <v>323.39999999999998</v>
      </c>
      <c r="R47">
        <v>131.69999999999999</v>
      </c>
      <c r="S47">
        <v>280</v>
      </c>
      <c r="T47" t="s">
        <v>164</v>
      </c>
      <c r="U47">
        <v>114923240</v>
      </c>
      <c r="V47">
        <v>114937915</v>
      </c>
      <c r="W47">
        <v>2608</v>
      </c>
      <c r="X47">
        <v>49.58</v>
      </c>
      <c r="Y47">
        <v>1</v>
      </c>
      <c r="Z47" t="s">
        <v>23</v>
      </c>
      <c r="AA47" t="s">
        <v>327</v>
      </c>
    </row>
    <row r="48" spans="1:27" x14ac:dyDescent="0.3">
      <c r="A48" t="s">
        <v>104</v>
      </c>
      <c r="B48" t="s">
        <v>105</v>
      </c>
      <c r="C48">
        <v>194.7</v>
      </c>
      <c r="D48">
        <v>2.0499999999999998</v>
      </c>
      <c r="E48">
        <v>0.33</v>
      </c>
      <c r="F48">
        <v>6.17</v>
      </c>
      <c r="G48">
        <v>6.9577340000000002E-10</v>
      </c>
      <c r="H48">
        <v>1.006208E-7</v>
      </c>
      <c r="I48">
        <v>3.4670000000000001</v>
      </c>
      <c r="J48">
        <v>48.6</v>
      </c>
      <c r="K48">
        <v>56.7</v>
      </c>
      <c r="L48">
        <v>86.2</v>
      </c>
      <c r="M48">
        <v>53.7</v>
      </c>
      <c r="N48">
        <v>521.29999999999995</v>
      </c>
      <c r="O48">
        <v>269.60000000000002</v>
      </c>
      <c r="P48">
        <v>286.89999999999998</v>
      </c>
      <c r="Q48">
        <v>392.7</v>
      </c>
      <c r="R48">
        <v>61.3</v>
      </c>
      <c r="S48">
        <v>367.6</v>
      </c>
      <c r="T48" t="s">
        <v>106</v>
      </c>
      <c r="U48">
        <v>103442167</v>
      </c>
      <c r="V48">
        <v>103443680</v>
      </c>
      <c r="W48">
        <v>463</v>
      </c>
      <c r="X48">
        <v>52.18</v>
      </c>
      <c r="Y48">
        <v>-1</v>
      </c>
      <c r="Z48" t="s">
        <v>23</v>
      </c>
      <c r="AA48" t="s">
        <v>107</v>
      </c>
    </row>
    <row r="49" spans="1:27" x14ac:dyDescent="0.3">
      <c r="A49" t="s">
        <v>251</v>
      </c>
      <c r="B49" t="s">
        <v>252</v>
      </c>
      <c r="C49">
        <v>636.5</v>
      </c>
      <c r="D49">
        <v>1.1599999999999999</v>
      </c>
      <c r="E49">
        <v>0.19</v>
      </c>
      <c r="F49">
        <v>6.23</v>
      </c>
      <c r="G49">
        <v>4.7520890000000002E-10</v>
      </c>
      <c r="H49">
        <v>1.127163E-7</v>
      </c>
      <c r="I49">
        <v>2.069</v>
      </c>
      <c r="J49">
        <v>370.7</v>
      </c>
      <c r="K49">
        <v>293.8</v>
      </c>
      <c r="L49">
        <v>313.60000000000002</v>
      </c>
      <c r="M49">
        <v>321.5</v>
      </c>
      <c r="N49">
        <v>660.8</v>
      </c>
      <c r="O49">
        <v>762.1</v>
      </c>
      <c r="P49">
        <v>772.9</v>
      </c>
      <c r="Q49">
        <v>855.6</v>
      </c>
      <c r="R49">
        <v>324.89999999999998</v>
      </c>
      <c r="S49">
        <v>762.9</v>
      </c>
      <c r="T49" t="s">
        <v>38</v>
      </c>
      <c r="U49">
        <v>140745865</v>
      </c>
      <c r="V49">
        <v>140774236</v>
      </c>
      <c r="W49">
        <v>4835</v>
      </c>
      <c r="X49">
        <v>52.31</v>
      </c>
      <c r="Y49">
        <v>-1</v>
      </c>
      <c r="Z49" t="s">
        <v>23</v>
      </c>
      <c r="AA49" t="s">
        <v>253</v>
      </c>
    </row>
    <row r="50" spans="1:27" x14ac:dyDescent="0.3">
      <c r="A50" t="s">
        <v>682</v>
      </c>
      <c r="B50" t="s">
        <v>683</v>
      </c>
      <c r="C50">
        <v>579</v>
      </c>
      <c r="D50">
        <v>-1.29</v>
      </c>
      <c r="E50">
        <v>0.21</v>
      </c>
      <c r="F50">
        <v>-6.14</v>
      </c>
      <c r="G50">
        <v>8.2392609999999996E-10</v>
      </c>
      <c r="H50">
        <v>1.741548E-7</v>
      </c>
      <c r="I50">
        <v>2.2730000000000001</v>
      </c>
      <c r="J50">
        <v>854.4</v>
      </c>
      <c r="K50">
        <v>908.7</v>
      </c>
      <c r="L50">
        <v>790.8</v>
      </c>
      <c r="M50">
        <v>744.9</v>
      </c>
      <c r="N50">
        <v>284.5</v>
      </c>
      <c r="O50">
        <v>285.2</v>
      </c>
      <c r="P50">
        <v>277</v>
      </c>
      <c r="Q50">
        <v>415.8</v>
      </c>
      <c r="R50">
        <v>824.7</v>
      </c>
      <c r="S50">
        <v>315.60000000000002</v>
      </c>
      <c r="T50" t="s">
        <v>132</v>
      </c>
      <c r="U50">
        <v>31814551</v>
      </c>
      <c r="V50">
        <v>32884797</v>
      </c>
      <c r="W50">
        <v>15433</v>
      </c>
      <c r="X50">
        <v>39.450000000000003</v>
      </c>
      <c r="Y50">
        <v>-1</v>
      </c>
      <c r="Z50" t="s">
        <v>23</v>
      </c>
      <c r="AA50" t="s">
        <v>684</v>
      </c>
    </row>
    <row r="51" spans="1:27" x14ac:dyDescent="0.3">
      <c r="A51" t="s">
        <v>457</v>
      </c>
      <c r="B51" t="s">
        <v>458</v>
      </c>
      <c r="C51">
        <v>1556.8</v>
      </c>
      <c r="D51">
        <v>0.77</v>
      </c>
      <c r="E51">
        <v>0.13</v>
      </c>
      <c r="F51">
        <v>5.84</v>
      </c>
      <c r="G51">
        <v>5.3778210000000003E-9</v>
      </c>
      <c r="H51">
        <v>2.6194369999999998E-6</v>
      </c>
      <c r="I51">
        <v>0.96599999999999997</v>
      </c>
      <c r="J51">
        <v>1374.8</v>
      </c>
      <c r="K51">
        <v>1099.5</v>
      </c>
      <c r="L51">
        <v>1214.3</v>
      </c>
      <c r="M51">
        <v>1201.7</v>
      </c>
      <c r="N51">
        <v>2217.4</v>
      </c>
      <c r="O51">
        <v>2041</v>
      </c>
      <c r="P51">
        <v>2023.1</v>
      </c>
      <c r="Q51">
        <v>2182.6999999999998</v>
      </c>
      <c r="R51">
        <v>1222.5999999999999</v>
      </c>
      <c r="S51">
        <v>2116.1</v>
      </c>
      <c r="T51" t="s">
        <v>61</v>
      </c>
      <c r="U51">
        <v>78895854</v>
      </c>
      <c r="V51">
        <v>78911209</v>
      </c>
      <c r="W51">
        <v>5801</v>
      </c>
      <c r="X51">
        <v>50.59</v>
      </c>
      <c r="Y51">
        <v>1</v>
      </c>
      <c r="Z51" t="s">
        <v>23</v>
      </c>
      <c r="AA51" t="s">
        <v>459</v>
      </c>
    </row>
    <row r="52" spans="1:27" x14ac:dyDescent="0.3">
      <c r="A52" t="s">
        <v>266</v>
      </c>
      <c r="B52" t="s">
        <v>267</v>
      </c>
      <c r="C52">
        <v>578.79999999999995</v>
      </c>
      <c r="D52">
        <v>1.1200000000000001</v>
      </c>
      <c r="E52">
        <v>0.2</v>
      </c>
      <c r="F52">
        <v>5.67</v>
      </c>
      <c r="G52">
        <v>1.411983E-8</v>
      </c>
      <c r="H52">
        <v>2.958687E-6</v>
      </c>
      <c r="I52">
        <v>2.202</v>
      </c>
      <c r="J52">
        <v>453.8</v>
      </c>
      <c r="K52">
        <v>516.70000000000005</v>
      </c>
      <c r="L52">
        <v>307.3</v>
      </c>
      <c r="M52">
        <v>474.4</v>
      </c>
      <c r="N52">
        <v>1258.5999999999999</v>
      </c>
      <c r="O52">
        <v>1070.5999999999999</v>
      </c>
      <c r="P52">
        <v>1026.3</v>
      </c>
      <c r="Q52">
        <v>663.1</v>
      </c>
      <c r="R52">
        <v>438.1</v>
      </c>
      <c r="S52">
        <v>1004.7</v>
      </c>
      <c r="T52" t="s">
        <v>22</v>
      </c>
      <c r="U52">
        <v>155096361</v>
      </c>
      <c r="V52">
        <v>155099636</v>
      </c>
      <c r="W52">
        <v>3276</v>
      </c>
      <c r="X52">
        <v>52.29</v>
      </c>
      <c r="Y52">
        <v>-1</v>
      </c>
      <c r="Z52" t="s">
        <v>23</v>
      </c>
      <c r="AA52" t="s">
        <v>268</v>
      </c>
    </row>
    <row r="53" spans="1:27" x14ac:dyDescent="0.3">
      <c r="A53" t="s">
        <v>134</v>
      </c>
      <c r="B53" t="s">
        <v>135</v>
      </c>
      <c r="C53">
        <v>116.8</v>
      </c>
      <c r="D53">
        <v>1.77</v>
      </c>
      <c r="E53">
        <v>0.32</v>
      </c>
      <c r="F53">
        <v>5.63</v>
      </c>
      <c r="G53">
        <v>1.8144E-8</v>
      </c>
      <c r="H53">
        <v>3.966093E-6</v>
      </c>
      <c r="I53">
        <v>2.069</v>
      </c>
      <c r="J53">
        <v>32.9</v>
      </c>
      <c r="K53">
        <v>76.5</v>
      </c>
      <c r="L53">
        <v>48.7</v>
      </c>
      <c r="M53">
        <v>51.9</v>
      </c>
      <c r="N53">
        <v>224.2</v>
      </c>
      <c r="O53">
        <v>284.2</v>
      </c>
      <c r="P53">
        <v>242.5</v>
      </c>
      <c r="Q53">
        <v>180</v>
      </c>
      <c r="R53">
        <v>52.5</v>
      </c>
      <c r="S53">
        <v>232.7</v>
      </c>
      <c r="T53" t="s">
        <v>132</v>
      </c>
      <c r="U53">
        <v>92827291</v>
      </c>
      <c r="V53">
        <v>92853420</v>
      </c>
      <c r="W53">
        <v>3371</v>
      </c>
      <c r="X53">
        <v>48.5</v>
      </c>
      <c r="Y53">
        <v>1</v>
      </c>
      <c r="Z53" t="s">
        <v>23</v>
      </c>
      <c r="AA53" t="s">
        <v>136</v>
      </c>
    </row>
    <row r="54" spans="1:27" x14ac:dyDescent="0.3">
      <c r="A54" t="s">
        <v>592</v>
      </c>
      <c r="B54" t="s">
        <v>593</v>
      </c>
      <c r="C54">
        <v>1536.7</v>
      </c>
      <c r="D54">
        <v>0.54</v>
      </c>
      <c r="E54">
        <v>0.09</v>
      </c>
      <c r="F54">
        <v>5.74</v>
      </c>
      <c r="G54">
        <v>9.2969520000000001E-9</v>
      </c>
      <c r="H54">
        <v>8.1779739999999992E-6</v>
      </c>
      <c r="I54">
        <v>0.504</v>
      </c>
      <c r="J54">
        <v>1198.5</v>
      </c>
      <c r="K54">
        <v>1175</v>
      </c>
      <c r="L54">
        <v>1225.5</v>
      </c>
      <c r="M54">
        <v>1054.4000000000001</v>
      </c>
      <c r="N54">
        <v>1681.7</v>
      </c>
      <c r="O54">
        <v>1605.9</v>
      </c>
      <c r="P54">
        <v>1839.7</v>
      </c>
      <c r="Q54">
        <v>1677.5</v>
      </c>
      <c r="R54">
        <v>1163.4000000000001</v>
      </c>
      <c r="S54">
        <v>1701.2</v>
      </c>
      <c r="T54" t="s">
        <v>77</v>
      </c>
      <c r="U54">
        <v>66929318</v>
      </c>
      <c r="V54">
        <v>66969640</v>
      </c>
      <c r="W54">
        <v>6596</v>
      </c>
      <c r="X54">
        <v>48.95</v>
      </c>
      <c r="Y54">
        <v>-1</v>
      </c>
      <c r="Z54" t="s">
        <v>23</v>
      </c>
      <c r="AA54" t="s">
        <v>594</v>
      </c>
    </row>
    <row r="55" spans="1:27" x14ac:dyDescent="0.3">
      <c r="A55" t="s">
        <v>370</v>
      </c>
      <c r="B55" t="s">
        <v>371</v>
      </c>
      <c r="C55">
        <v>333.8</v>
      </c>
      <c r="D55">
        <v>0.95</v>
      </c>
      <c r="E55">
        <v>0.17</v>
      </c>
      <c r="F55">
        <v>5.49</v>
      </c>
      <c r="G55">
        <v>4.0111650000000003E-8</v>
      </c>
      <c r="H55">
        <v>8.3324059999999998E-6</v>
      </c>
      <c r="I55">
        <v>2.0950000000000002</v>
      </c>
      <c r="J55">
        <v>281.39999999999998</v>
      </c>
      <c r="K55">
        <v>251.3</v>
      </c>
      <c r="L55">
        <v>186.1</v>
      </c>
      <c r="M55">
        <v>168.6</v>
      </c>
      <c r="N55">
        <v>488.9</v>
      </c>
      <c r="O55">
        <v>435.1</v>
      </c>
      <c r="P55">
        <v>448.6</v>
      </c>
      <c r="Q55">
        <v>406.1</v>
      </c>
      <c r="R55">
        <v>221.9</v>
      </c>
      <c r="S55">
        <v>444.7</v>
      </c>
      <c r="T55" t="s">
        <v>139</v>
      </c>
      <c r="U55">
        <v>70303469</v>
      </c>
      <c r="V55">
        <v>70351425</v>
      </c>
      <c r="W55">
        <v>10550</v>
      </c>
      <c r="X55">
        <v>47.72</v>
      </c>
      <c r="Y55">
        <v>-1</v>
      </c>
      <c r="Z55" t="s">
        <v>23</v>
      </c>
      <c r="AA55" t="s">
        <v>372</v>
      </c>
    </row>
    <row r="56" spans="1:27" x14ac:dyDescent="0.3">
      <c r="A56" t="s">
        <v>382</v>
      </c>
      <c r="B56" t="s">
        <v>383</v>
      </c>
      <c r="C56">
        <v>405.4</v>
      </c>
      <c r="D56">
        <v>0.9</v>
      </c>
      <c r="E56">
        <v>0.16</v>
      </c>
      <c r="F56">
        <v>5.44</v>
      </c>
      <c r="G56">
        <v>5.3560930000000003E-8</v>
      </c>
      <c r="H56">
        <v>1.039188E-5</v>
      </c>
      <c r="I56">
        <v>2.202</v>
      </c>
      <c r="J56">
        <v>394.3</v>
      </c>
      <c r="K56">
        <v>281.5</v>
      </c>
      <c r="L56">
        <v>307.3</v>
      </c>
      <c r="M56">
        <v>301.10000000000002</v>
      </c>
      <c r="N56">
        <v>527.6</v>
      </c>
      <c r="O56">
        <v>641.4</v>
      </c>
      <c r="P56">
        <v>532.4</v>
      </c>
      <c r="Q56">
        <v>756.5</v>
      </c>
      <c r="R56">
        <v>321</v>
      </c>
      <c r="S56">
        <v>614.5</v>
      </c>
      <c r="T56" t="s">
        <v>98</v>
      </c>
      <c r="U56">
        <v>75513540</v>
      </c>
      <c r="V56">
        <v>75526582</v>
      </c>
      <c r="W56">
        <v>2887</v>
      </c>
      <c r="X56">
        <v>49.88</v>
      </c>
      <c r="Y56">
        <v>1</v>
      </c>
      <c r="Z56" t="s">
        <v>23</v>
      </c>
      <c r="AA56" t="s">
        <v>384</v>
      </c>
    </row>
    <row r="57" spans="1:27" x14ac:dyDescent="0.3">
      <c r="A57" t="s">
        <v>127</v>
      </c>
      <c r="B57" t="s">
        <v>128</v>
      </c>
      <c r="C57">
        <v>73</v>
      </c>
      <c r="D57">
        <v>1.86</v>
      </c>
      <c r="E57">
        <v>0.34</v>
      </c>
      <c r="F57">
        <v>5.48</v>
      </c>
      <c r="G57">
        <v>4.1355100000000001E-8</v>
      </c>
      <c r="H57">
        <v>1.1492699999999999E-5</v>
      </c>
      <c r="I57">
        <v>1.5089999999999999</v>
      </c>
      <c r="J57">
        <v>11.8</v>
      </c>
      <c r="K57">
        <v>49.1</v>
      </c>
      <c r="L57">
        <v>25</v>
      </c>
      <c r="M57">
        <v>18.5</v>
      </c>
      <c r="N57">
        <v>223.3</v>
      </c>
      <c r="O57">
        <v>93.4</v>
      </c>
      <c r="P57">
        <v>156.80000000000001</v>
      </c>
      <c r="Q57">
        <v>72.2</v>
      </c>
      <c r="R57">
        <v>26.1</v>
      </c>
      <c r="S57">
        <v>136.4</v>
      </c>
      <c r="T57" t="s">
        <v>22</v>
      </c>
      <c r="U57">
        <v>180976210</v>
      </c>
      <c r="V57">
        <v>181020904</v>
      </c>
      <c r="W57">
        <v>1950</v>
      </c>
      <c r="X57">
        <v>48.75</v>
      </c>
      <c r="Y57">
        <v>-1</v>
      </c>
      <c r="Z57" t="s">
        <v>23</v>
      </c>
      <c r="AA57" t="s">
        <v>129</v>
      </c>
    </row>
    <row r="58" spans="1:27" x14ac:dyDescent="0.3">
      <c r="A58" t="s">
        <v>79</v>
      </c>
      <c r="B58" t="s">
        <v>80</v>
      </c>
      <c r="C58">
        <v>14.9</v>
      </c>
      <c r="D58">
        <v>2.42</v>
      </c>
      <c r="E58">
        <v>0.4</v>
      </c>
      <c r="F58">
        <v>5.98</v>
      </c>
      <c r="G58">
        <v>2.2005399999999999E-9</v>
      </c>
      <c r="H58">
        <v>1.373697E-5</v>
      </c>
      <c r="I58">
        <v>6.6000000000000003E-2</v>
      </c>
      <c r="J58">
        <v>0</v>
      </c>
      <c r="K58">
        <v>2.8</v>
      </c>
      <c r="L58">
        <v>6.2</v>
      </c>
      <c r="M58">
        <v>0</v>
      </c>
      <c r="N58">
        <v>45</v>
      </c>
      <c r="O58">
        <v>29.2</v>
      </c>
      <c r="P58">
        <v>51.3</v>
      </c>
      <c r="Q58">
        <v>27.9</v>
      </c>
      <c r="R58">
        <v>2.2999999999999998</v>
      </c>
      <c r="S58">
        <v>38.299999999999997</v>
      </c>
      <c r="T58" t="s">
        <v>34</v>
      </c>
      <c r="U58">
        <v>137621612</v>
      </c>
      <c r="V58">
        <v>137628333</v>
      </c>
      <c r="W58">
        <v>2916</v>
      </c>
      <c r="X58">
        <v>46.43</v>
      </c>
      <c r="Y58">
        <v>1</v>
      </c>
      <c r="Z58" t="s">
        <v>23</v>
      </c>
      <c r="AA58" t="s">
        <v>81</v>
      </c>
    </row>
    <row r="59" spans="1:27" x14ac:dyDescent="0.3">
      <c r="A59" t="s">
        <v>406</v>
      </c>
      <c r="B59" t="s">
        <v>407</v>
      </c>
      <c r="C59">
        <v>2981.7</v>
      </c>
      <c r="D59">
        <v>0.84</v>
      </c>
      <c r="E59">
        <v>0.15</v>
      </c>
      <c r="F59">
        <v>5.65</v>
      </c>
      <c r="G59">
        <v>1.6075160000000001E-8</v>
      </c>
      <c r="H59">
        <v>1.4780219999999999E-5</v>
      </c>
      <c r="I59">
        <v>0.44</v>
      </c>
      <c r="J59">
        <v>2439.1999999999998</v>
      </c>
      <c r="K59">
        <v>2665.6</v>
      </c>
      <c r="L59">
        <v>2268.6</v>
      </c>
      <c r="M59">
        <v>2673.1</v>
      </c>
      <c r="N59">
        <v>4415.8999999999996</v>
      </c>
      <c r="O59">
        <v>4604.7</v>
      </c>
      <c r="P59">
        <v>4902.8</v>
      </c>
      <c r="Q59">
        <v>4404</v>
      </c>
      <c r="R59">
        <v>2511.6</v>
      </c>
      <c r="S59">
        <v>4581.8</v>
      </c>
      <c r="T59" t="s">
        <v>216</v>
      </c>
      <c r="U59">
        <v>33249085</v>
      </c>
      <c r="V59">
        <v>33973979</v>
      </c>
      <c r="W59">
        <v>12640</v>
      </c>
      <c r="X59">
        <v>39.71</v>
      </c>
      <c r="Y59">
        <v>1</v>
      </c>
      <c r="Z59" t="s">
        <v>23</v>
      </c>
      <c r="AA59" t="s">
        <v>408</v>
      </c>
    </row>
    <row r="60" spans="1:27" x14ac:dyDescent="0.3">
      <c r="A60" t="s">
        <v>96</v>
      </c>
      <c r="B60" t="s">
        <v>97</v>
      </c>
      <c r="C60">
        <v>21.3</v>
      </c>
      <c r="D60">
        <v>2.11</v>
      </c>
      <c r="E60">
        <v>0.39</v>
      </c>
      <c r="F60">
        <v>5.41</v>
      </c>
      <c r="G60">
        <v>6.1510739999999997E-8</v>
      </c>
      <c r="H60">
        <v>1.6209840000000001E-5</v>
      </c>
      <c r="I60">
        <v>1.5089999999999999</v>
      </c>
      <c r="J60">
        <v>7.8</v>
      </c>
      <c r="K60">
        <v>3.8</v>
      </c>
      <c r="L60">
        <v>5</v>
      </c>
      <c r="M60">
        <v>6.5</v>
      </c>
      <c r="N60">
        <v>85.5</v>
      </c>
      <c r="O60">
        <v>31.1</v>
      </c>
      <c r="P60">
        <v>67</v>
      </c>
      <c r="Q60">
        <v>18.3</v>
      </c>
      <c r="R60">
        <v>5.8</v>
      </c>
      <c r="S60">
        <v>50.5</v>
      </c>
      <c r="T60" t="s">
        <v>98</v>
      </c>
      <c r="U60">
        <v>120229802</v>
      </c>
      <c r="V60">
        <v>120231585</v>
      </c>
      <c r="W60">
        <v>1588</v>
      </c>
      <c r="X60">
        <v>58.91</v>
      </c>
      <c r="Y60">
        <v>-1</v>
      </c>
      <c r="Z60" t="s">
        <v>50</v>
      </c>
      <c r="AA60" t="s">
        <v>99</v>
      </c>
    </row>
    <row r="61" spans="1:27" x14ac:dyDescent="0.3">
      <c r="A61" t="s">
        <v>108</v>
      </c>
      <c r="B61" t="s">
        <v>109</v>
      </c>
      <c r="C61">
        <v>27.7</v>
      </c>
      <c r="D61">
        <v>2.0099999999999998</v>
      </c>
      <c r="E61">
        <v>0.38</v>
      </c>
      <c r="F61">
        <v>5.36</v>
      </c>
      <c r="G61">
        <v>8.1796100000000005E-8</v>
      </c>
      <c r="H61">
        <v>1.9495510000000001E-5</v>
      </c>
      <c r="I61">
        <v>1.639</v>
      </c>
      <c r="J61">
        <v>1.6</v>
      </c>
      <c r="K61">
        <v>8.5</v>
      </c>
      <c r="L61">
        <v>13.7</v>
      </c>
      <c r="M61">
        <v>5.6</v>
      </c>
      <c r="N61">
        <v>72.900000000000006</v>
      </c>
      <c r="O61">
        <v>44.8</v>
      </c>
      <c r="P61">
        <v>65.099999999999994</v>
      </c>
      <c r="Q61">
        <v>35.6</v>
      </c>
      <c r="R61">
        <v>7.3</v>
      </c>
      <c r="S61">
        <v>54.6</v>
      </c>
      <c r="T61" t="s">
        <v>34</v>
      </c>
      <c r="U61">
        <v>79884533</v>
      </c>
      <c r="V61">
        <v>79946280</v>
      </c>
      <c r="W61">
        <v>9598</v>
      </c>
      <c r="X61">
        <v>41.17</v>
      </c>
      <c r="Y61">
        <v>1</v>
      </c>
      <c r="Z61" t="s">
        <v>23</v>
      </c>
      <c r="AA61" t="s">
        <v>110</v>
      </c>
    </row>
    <row r="62" spans="1:27" x14ac:dyDescent="0.3">
      <c r="A62" t="s">
        <v>182</v>
      </c>
      <c r="B62" t="s">
        <v>183</v>
      </c>
      <c r="C62">
        <v>2876.1</v>
      </c>
      <c r="D62">
        <v>1.45</v>
      </c>
      <c r="E62">
        <v>0.26</v>
      </c>
      <c r="F62">
        <v>5.52</v>
      </c>
      <c r="G62">
        <v>3.3571149999999998E-8</v>
      </c>
      <c r="H62">
        <v>1.9495510000000001E-5</v>
      </c>
      <c r="I62">
        <v>0.65300000000000002</v>
      </c>
      <c r="J62">
        <v>1696.2</v>
      </c>
      <c r="K62">
        <v>939.8</v>
      </c>
      <c r="L62">
        <v>1324.2</v>
      </c>
      <c r="M62">
        <v>961.8</v>
      </c>
      <c r="N62">
        <v>3161.8</v>
      </c>
      <c r="O62">
        <v>2820.6</v>
      </c>
      <c r="P62">
        <v>3018.8</v>
      </c>
      <c r="Q62">
        <v>6445.3</v>
      </c>
      <c r="R62">
        <v>1230.5</v>
      </c>
      <c r="S62">
        <v>3861.6</v>
      </c>
      <c r="T62" t="s">
        <v>42</v>
      </c>
      <c r="U62">
        <v>35424850</v>
      </c>
      <c r="V62">
        <v>35430055</v>
      </c>
      <c r="W62">
        <v>2085</v>
      </c>
      <c r="X62">
        <v>53.03</v>
      </c>
      <c r="Y62">
        <v>1</v>
      </c>
      <c r="Z62" t="s">
        <v>23</v>
      </c>
      <c r="AA62" t="s">
        <v>184</v>
      </c>
    </row>
    <row r="63" spans="1:27" x14ac:dyDescent="0.3">
      <c r="A63" t="s">
        <v>445</v>
      </c>
      <c r="B63" t="s">
        <v>446</v>
      </c>
      <c r="C63">
        <v>832.8</v>
      </c>
      <c r="D63">
        <v>0.79</v>
      </c>
      <c r="E63">
        <v>0.15</v>
      </c>
      <c r="F63">
        <v>5.34</v>
      </c>
      <c r="G63">
        <v>9.5078779999999997E-8</v>
      </c>
      <c r="H63">
        <v>1.9495510000000001E-5</v>
      </c>
      <c r="I63">
        <v>1.8440000000000001</v>
      </c>
      <c r="J63">
        <v>746.2</v>
      </c>
      <c r="K63">
        <v>636.6</v>
      </c>
      <c r="L63">
        <v>558.4</v>
      </c>
      <c r="M63">
        <v>553.1</v>
      </c>
      <c r="N63">
        <v>1162.3</v>
      </c>
      <c r="O63">
        <v>1043.4000000000001</v>
      </c>
      <c r="P63">
        <v>982.9</v>
      </c>
      <c r="Q63">
        <v>1225.0999999999999</v>
      </c>
      <c r="R63">
        <v>623.6</v>
      </c>
      <c r="S63">
        <v>1103.4000000000001</v>
      </c>
      <c r="T63" t="s">
        <v>90</v>
      </c>
      <c r="U63">
        <v>21015985</v>
      </c>
      <c r="V63">
        <v>21028817</v>
      </c>
      <c r="W63">
        <v>4360</v>
      </c>
      <c r="X63">
        <v>50.61</v>
      </c>
      <c r="Y63">
        <v>1</v>
      </c>
      <c r="Z63" t="s">
        <v>23</v>
      </c>
      <c r="AA63" t="s">
        <v>447</v>
      </c>
    </row>
    <row r="64" spans="1:27" x14ac:dyDescent="0.3">
      <c r="A64" t="s">
        <v>224</v>
      </c>
      <c r="B64" t="s">
        <v>225</v>
      </c>
      <c r="C64">
        <v>311.7</v>
      </c>
      <c r="D64">
        <v>1.25</v>
      </c>
      <c r="E64">
        <v>0.24</v>
      </c>
      <c r="F64">
        <v>5.29</v>
      </c>
      <c r="G64">
        <v>1.213434E-7</v>
      </c>
      <c r="H64">
        <v>2.1547670000000002E-5</v>
      </c>
      <c r="I64">
        <v>2.0950000000000002</v>
      </c>
      <c r="J64">
        <v>254</v>
      </c>
      <c r="K64">
        <v>171</v>
      </c>
      <c r="L64">
        <v>152.4</v>
      </c>
      <c r="M64">
        <v>162.1</v>
      </c>
      <c r="N64">
        <v>410.5</v>
      </c>
      <c r="O64">
        <v>475</v>
      </c>
      <c r="P64">
        <v>521.5</v>
      </c>
      <c r="Q64">
        <v>523.6</v>
      </c>
      <c r="R64">
        <v>184.9</v>
      </c>
      <c r="S64">
        <v>482.6</v>
      </c>
      <c r="T64" t="s">
        <v>27</v>
      </c>
      <c r="U64">
        <v>56377330</v>
      </c>
      <c r="V64">
        <v>56402513</v>
      </c>
      <c r="W64">
        <v>10257</v>
      </c>
      <c r="X64">
        <v>42.42</v>
      </c>
      <c r="Y64">
        <v>1</v>
      </c>
      <c r="Z64" t="s">
        <v>23</v>
      </c>
      <c r="AA64" t="s">
        <v>226</v>
      </c>
    </row>
    <row r="65" spans="1:27" x14ac:dyDescent="0.3">
      <c r="A65" t="s">
        <v>85</v>
      </c>
      <c r="B65" t="s">
        <v>86</v>
      </c>
      <c r="C65">
        <v>9.6</v>
      </c>
      <c r="D65">
        <v>2.2400000000000002</v>
      </c>
      <c r="E65">
        <v>0.4</v>
      </c>
      <c r="F65">
        <v>5.56</v>
      </c>
      <c r="G65">
        <v>2.7667579999999998E-8</v>
      </c>
      <c r="H65">
        <v>2.434294E-5</v>
      </c>
      <c r="I65">
        <v>0.41</v>
      </c>
      <c r="J65">
        <v>0</v>
      </c>
      <c r="K65">
        <v>0</v>
      </c>
      <c r="L65">
        <v>0</v>
      </c>
      <c r="M65">
        <v>0</v>
      </c>
      <c r="N65">
        <v>14.4</v>
      </c>
      <c r="O65">
        <v>14.6</v>
      </c>
      <c r="P65">
        <v>49.3</v>
      </c>
      <c r="Q65">
        <v>23.1</v>
      </c>
      <c r="R65">
        <v>0</v>
      </c>
      <c r="S65">
        <v>25.3</v>
      </c>
      <c r="T65" t="s">
        <v>38</v>
      </c>
      <c r="U65">
        <v>130944385</v>
      </c>
      <c r="V65">
        <v>130955475</v>
      </c>
      <c r="W65">
        <v>2001</v>
      </c>
      <c r="X65">
        <v>52.98</v>
      </c>
      <c r="Y65">
        <v>1</v>
      </c>
      <c r="Z65" t="s">
        <v>23</v>
      </c>
      <c r="AA65" t="s">
        <v>87</v>
      </c>
    </row>
    <row r="66" spans="1:27" x14ac:dyDescent="0.3">
      <c r="A66" t="s">
        <v>436</v>
      </c>
      <c r="B66" t="s">
        <v>437</v>
      </c>
      <c r="C66">
        <v>954.7</v>
      </c>
      <c r="D66">
        <v>0.8</v>
      </c>
      <c r="E66">
        <v>0.15</v>
      </c>
      <c r="F66">
        <v>5.27</v>
      </c>
      <c r="G66">
        <v>1.3845859999999999E-7</v>
      </c>
      <c r="H66">
        <v>2.434294E-5</v>
      </c>
      <c r="I66">
        <v>2.069</v>
      </c>
      <c r="J66">
        <v>654.5</v>
      </c>
      <c r="K66">
        <v>737.7</v>
      </c>
      <c r="L66">
        <v>545.9</v>
      </c>
      <c r="M66">
        <v>460.5</v>
      </c>
      <c r="N66">
        <v>924.6</v>
      </c>
      <c r="O66">
        <v>1077.4000000000001</v>
      </c>
      <c r="P66">
        <v>1088.4000000000001</v>
      </c>
      <c r="Q66">
        <v>1181.8</v>
      </c>
      <c r="R66">
        <v>599.70000000000005</v>
      </c>
      <c r="S66">
        <v>1068.0999999999999</v>
      </c>
      <c r="T66" t="s">
        <v>77</v>
      </c>
      <c r="U66">
        <v>78523346</v>
      </c>
      <c r="V66">
        <v>78531416</v>
      </c>
      <c r="W66">
        <v>2702</v>
      </c>
      <c r="X66">
        <v>54.68</v>
      </c>
      <c r="Y66">
        <v>-1</v>
      </c>
      <c r="Z66" t="s">
        <v>23</v>
      </c>
      <c r="AA66" t="s">
        <v>438</v>
      </c>
    </row>
    <row r="67" spans="1:27" x14ac:dyDescent="0.3">
      <c r="A67" t="s">
        <v>493</v>
      </c>
      <c r="B67" t="s">
        <v>494</v>
      </c>
      <c r="C67">
        <v>1007.4</v>
      </c>
      <c r="D67">
        <v>0.69</v>
      </c>
      <c r="E67">
        <v>0.13</v>
      </c>
      <c r="F67">
        <v>5.26</v>
      </c>
      <c r="G67">
        <v>1.451584E-7</v>
      </c>
      <c r="H67">
        <v>2.4895960000000001E-5</v>
      </c>
      <c r="I67">
        <v>2.069</v>
      </c>
      <c r="J67">
        <v>740.7</v>
      </c>
      <c r="K67">
        <v>675.4</v>
      </c>
      <c r="L67">
        <v>685.8</v>
      </c>
      <c r="M67">
        <v>656</v>
      </c>
      <c r="N67">
        <v>1170.4000000000001</v>
      </c>
      <c r="O67">
        <v>1100.8</v>
      </c>
      <c r="P67">
        <v>1148.5999999999999</v>
      </c>
      <c r="Q67">
        <v>1100</v>
      </c>
      <c r="R67">
        <v>689.5</v>
      </c>
      <c r="S67">
        <v>1129.9000000000001</v>
      </c>
      <c r="T67" t="s">
        <v>61</v>
      </c>
      <c r="U67">
        <v>101317086</v>
      </c>
      <c r="V67">
        <v>101346626</v>
      </c>
      <c r="W67">
        <v>2419</v>
      </c>
      <c r="X67">
        <v>51.59</v>
      </c>
      <c r="Y67">
        <v>1</v>
      </c>
      <c r="Z67" t="s">
        <v>23</v>
      </c>
      <c r="AA67" t="s">
        <v>495</v>
      </c>
    </row>
    <row r="68" spans="1:27" x14ac:dyDescent="0.3">
      <c r="A68" t="s">
        <v>169</v>
      </c>
      <c r="B68" t="s">
        <v>170</v>
      </c>
      <c r="C68">
        <v>139.6</v>
      </c>
      <c r="D68">
        <v>1.54</v>
      </c>
      <c r="E68">
        <v>0.3</v>
      </c>
      <c r="F68">
        <v>5.12</v>
      </c>
      <c r="G68">
        <v>3.0903299999999999E-7</v>
      </c>
      <c r="H68">
        <v>3.1148600000000002E-5</v>
      </c>
      <c r="I68">
        <v>3.4670000000000001</v>
      </c>
      <c r="J68">
        <v>98</v>
      </c>
      <c r="K68">
        <v>49.1</v>
      </c>
      <c r="L68">
        <v>123.7</v>
      </c>
      <c r="M68">
        <v>52.8</v>
      </c>
      <c r="N68">
        <v>494.3</v>
      </c>
      <c r="O68">
        <v>193.7</v>
      </c>
      <c r="P68">
        <v>228.7</v>
      </c>
      <c r="Q68">
        <v>218.5</v>
      </c>
      <c r="R68">
        <v>80.900000000000006</v>
      </c>
      <c r="S68">
        <v>283.8</v>
      </c>
      <c r="T68" t="s">
        <v>94</v>
      </c>
      <c r="U68">
        <v>97447035</v>
      </c>
      <c r="V68">
        <v>97462907</v>
      </c>
      <c r="W68">
        <v>3785</v>
      </c>
      <c r="X68">
        <v>46.16</v>
      </c>
      <c r="Y68">
        <v>-1</v>
      </c>
      <c r="Z68" t="s">
        <v>171</v>
      </c>
      <c r="AA68" t="s">
        <v>172</v>
      </c>
    </row>
    <row r="69" spans="1:27" x14ac:dyDescent="0.3">
      <c r="A69" t="s">
        <v>352</v>
      </c>
      <c r="B69" t="s">
        <v>353</v>
      </c>
      <c r="C69">
        <v>208.5</v>
      </c>
      <c r="D69">
        <v>0.98</v>
      </c>
      <c r="E69">
        <v>0.19</v>
      </c>
      <c r="F69">
        <v>5.19</v>
      </c>
      <c r="G69">
        <v>2.0860060000000001E-7</v>
      </c>
      <c r="H69">
        <v>3.4700450000000001E-5</v>
      </c>
      <c r="I69">
        <v>2.0699999999999998</v>
      </c>
      <c r="J69">
        <v>181.8</v>
      </c>
      <c r="K69">
        <v>132.19999999999999</v>
      </c>
      <c r="L69">
        <v>114.9</v>
      </c>
      <c r="M69">
        <v>117.7</v>
      </c>
      <c r="N69">
        <v>253</v>
      </c>
      <c r="O69">
        <v>260.8</v>
      </c>
      <c r="P69">
        <v>337.2</v>
      </c>
      <c r="Q69">
        <v>279.10000000000002</v>
      </c>
      <c r="R69">
        <v>136.69999999999999</v>
      </c>
      <c r="S69">
        <v>282.5</v>
      </c>
      <c r="T69" t="s">
        <v>22</v>
      </c>
      <c r="U69">
        <v>40225080</v>
      </c>
      <c r="V69">
        <v>40317257</v>
      </c>
      <c r="W69">
        <v>6363</v>
      </c>
      <c r="X69">
        <v>43.71</v>
      </c>
      <c r="Y69">
        <v>1</v>
      </c>
      <c r="Z69" t="s">
        <v>23</v>
      </c>
      <c r="AA69" t="s">
        <v>354</v>
      </c>
    </row>
    <row r="70" spans="1:27" x14ac:dyDescent="0.3">
      <c r="A70" t="s">
        <v>176</v>
      </c>
      <c r="B70" t="s">
        <v>177</v>
      </c>
      <c r="C70">
        <v>48.9</v>
      </c>
      <c r="D70">
        <v>1.48</v>
      </c>
      <c r="E70">
        <v>0.28999999999999998</v>
      </c>
      <c r="F70">
        <v>5.13</v>
      </c>
      <c r="G70">
        <v>2.8557599999999999E-7</v>
      </c>
      <c r="H70">
        <v>5.810761E-5</v>
      </c>
      <c r="I70">
        <v>1.653</v>
      </c>
      <c r="J70">
        <v>32.1</v>
      </c>
      <c r="K70">
        <v>21.7</v>
      </c>
      <c r="L70">
        <v>17.5</v>
      </c>
      <c r="M70">
        <v>24.1</v>
      </c>
      <c r="N70">
        <v>54</v>
      </c>
      <c r="O70">
        <v>78.8</v>
      </c>
      <c r="P70">
        <v>105.5</v>
      </c>
      <c r="Q70">
        <v>82.8</v>
      </c>
      <c r="R70">
        <v>23.9</v>
      </c>
      <c r="S70">
        <v>80.3</v>
      </c>
      <c r="T70" t="s">
        <v>164</v>
      </c>
      <c r="U70">
        <v>117414000</v>
      </c>
      <c r="V70">
        <v>117775003</v>
      </c>
      <c r="W70">
        <v>13590</v>
      </c>
      <c r="X70">
        <v>48.32</v>
      </c>
      <c r="Y70">
        <v>1</v>
      </c>
      <c r="Z70" t="s">
        <v>23</v>
      </c>
      <c r="AA70" t="s">
        <v>178</v>
      </c>
    </row>
    <row r="71" spans="1:27" x14ac:dyDescent="0.3">
      <c r="A71" t="s">
        <v>577</v>
      </c>
      <c r="B71" t="s">
        <v>578</v>
      </c>
      <c r="C71">
        <v>1422.5</v>
      </c>
      <c r="D71">
        <v>0.56000000000000005</v>
      </c>
      <c r="E71">
        <v>0.1</v>
      </c>
      <c r="F71">
        <v>5.35</v>
      </c>
      <c r="G71">
        <v>8.7654370000000004E-8</v>
      </c>
      <c r="H71">
        <v>5.810761E-5</v>
      </c>
      <c r="I71">
        <v>0.504</v>
      </c>
      <c r="J71">
        <v>1168.7</v>
      </c>
      <c r="K71">
        <v>1217.5</v>
      </c>
      <c r="L71">
        <v>1213</v>
      </c>
      <c r="M71">
        <v>1143.4000000000001</v>
      </c>
      <c r="N71">
        <v>1670</v>
      </c>
      <c r="O71">
        <v>1648.8</v>
      </c>
      <c r="P71">
        <v>1678</v>
      </c>
      <c r="Q71">
        <v>2032.6</v>
      </c>
      <c r="R71">
        <v>1185.5999999999999</v>
      </c>
      <c r="S71">
        <v>1757.3</v>
      </c>
      <c r="T71" t="s">
        <v>90</v>
      </c>
      <c r="U71">
        <v>107975505</v>
      </c>
      <c r="V71">
        <v>107984060</v>
      </c>
      <c r="W71">
        <v>6692</v>
      </c>
      <c r="X71">
        <v>54.51</v>
      </c>
      <c r="Y71">
        <v>1</v>
      </c>
      <c r="Z71" t="s">
        <v>23</v>
      </c>
      <c r="AA71" t="s">
        <v>579</v>
      </c>
    </row>
    <row r="72" spans="1:27" x14ac:dyDescent="0.3">
      <c r="A72" t="s">
        <v>242</v>
      </c>
      <c r="B72" t="s">
        <v>243</v>
      </c>
      <c r="C72">
        <v>724</v>
      </c>
      <c r="D72">
        <v>1.19</v>
      </c>
      <c r="E72">
        <v>0.24</v>
      </c>
      <c r="F72">
        <v>5.07</v>
      </c>
      <c r="G72">
        <v>4.0352120000000001E-7</v>
      </c>
      <c r="H72">
        <v>6.039596E-5</v>
      </c>
      <c r="I72">
        <v>2.202</v>
      </c>
      <c r="J72">
        <v>390.3</v>
      </c>
      <c r="K72">
        <v>354.2</v>
      </c>
      <c r="L72">
        <v>387.3</v>
      </c>
      <c r="M72">
        <v>353</v>
      </c>
      <c r="N72">
        <v>757.1</v>
      </c>
      <c r="O72">
        <v>818.5</v>
      </c>
      <c r="P72">
        <v>763.1</v>
      </c>
      <c r="Q72">
        <v>1359.9</v>
      </c>
      <c r="R72">
        <v>371.2</v>
      </c>
      <c r="S72">
        <v>924.7</v>
      </c>
      <c r="T72" t="s">
        <v>216</v>
      </c>
      <c r="U72">
        <v>122605403</v>
      </c>
      <c r="V72">
        <v>122610087</v>
      </c>
      <c r="W72">
        <v>2423</v>
      </c>
      <c r="X72">
        <v>48.07</v>
      </c>
      <c r="Y72">
        <v>-1</v>
      </c>
      <c r="Z72" t="s">
        <v>23</v>
      </c>
      <c r="AA72" t="s">
        <v>244</v>
      </c>
    </row>
    <row r="73" spans="1:27" x14ac:dyDescent="0.3">
      <c r="A73" t="s">
        <v>201</v>
      </c>
      <c r="B73" t="s">
        <v>202</v>
      </c>
      <c r="C73">
        <v>151.30000000000001</v>
      </c>
      <c r="D73">
        <v>1.36</v>
      </c>
      <c r="E73">
        <v>0.27</v>
      </c>
      <c r="F73">
        <v>5.04</v>
      </c>
      <c r="G73">
        <v>4.6615020000000001E-7</v>
      </c>
      <c r="H73">
        <v>7.228418E-5</v>
      </c>
      <c r="I73">
        <v>2.0950000000000002</v>
      </c>
      <c r="J73">
        <v>90.9</v>
      </c>
      <c r="K73">
        <v>85</v>
      </c>
      <c r="L73">
        <v>63.7</v>
      </c>
      <c r="M73">
        <v>82.5</v>
      </c>
      <c r="N73">
        <v>198.1</v>
      </c>
      <c r="O73">
        <v>167.4</v>
      </c>
      <c r="P73">
        <v>236.6</v>
      </c>
      <c r="Q73">
        <v>342.6</v>
      </c>
      <c r="R73">
        <v>80.5</v>
      </c>
      <c r="S73">
        <v>236.2</v>
      </c>
      <c r="T73" t="s">
        <v>102</v>
      </c>
      <c r="U73">
        <v>37899036</v>
      </c>
      <c r="V73">
        <v>38043577</v>
      </c>
      <c r="W73">
        <v>12603</v>
      </c>
      <c r="X73">
        <v>44.63</v>
      </c>
      <c r="Y73">
        <v>-1</v>
      </c>
      <c r="Z73" t="s">
        <v>23</v>
      </c>
      <c r="AA73" t="s">
        <v>203</v>
      </c>
    </row>
    <row r="74" spans="1:27" x14ac:dyDescent="0.3">
      <c r="A74" t="s">
        <v>214</v>
      </c>
      <c r="B74" t="s">
        <v>215</v>
      </c>
      <c r="C74">
        <v>45.7</v>
      </c>
      <c r="D74">
        <v>1.29</v>
      </c>
      <c r="E74">
        <v>0.25</v>
      </c>
      <c r="F74">
        <v>5.07</v>
      </c>
      <c r="G74">
        <v>3.9740390000000001E-7</v>
      </c>
      <c r="H74">
        <v>7.6997399999999996E-5</v>
      </c>
      <c r="I74">
        <v>1.653</v>
      </c>
      <c r="J74">
        <v>25.1</v>
      </c>
      <c r="K74">
        <v>33.1</v>
      </c>
      <c r="L74">
        <v>25</v>
      </c>
      <c r="M74">
        <v>31.5</v>
      </c>
      <c r="N74">
        <v>70.2</v>
      </c>
      <c r="O74">
        <v>78.8</v>
      </c>
      <c r="P74">
        <v>78.900000000000006</v>
      </c>
      <c r="Q74">
        <v>81.8</v>
      </c>
      <c r="R74">
        <v>28.7</v>
      </c>
      <c r="S74">
        <v>77.400000000000006</v>
      </c>
      <c r="T74" t="s">
        <v>216</v>
      </c>
      <c r="U74">
        <v>125546774</v>
      </c>
      <c r="V74">
        <v>125686679</v>
      </c>
      <c r="W74">
        <v>16064</v>
      </c>
      <c r="X74">
        <v>48.13</v>
      </c>
      <c r="Y74">
        <v>1</v>
      </c>
      <c r="Z74" t="s">
        <v>23</v>
      </c>
      <c r="AA74" t="s">
        <v>217</v>
      </c>
    </row>
    <row r="75" spans="1:27" x14ac:dyDescent="0.3">
      <c r="A75" t="s">
        <v>505</v>
      </c>
      <c r="B75" t="s">
        <v>506</v>
      </c>
      <c r="C75">
        <v>3307.9</v>
      </c>
      <c r="D75">
        <v>0.68</v>
      </c>
      <c r="E75">
        <v>0.13</v>
      </c>
      <c r="F75">
        <v>5.26</v>
      </c>
      <c r="G75">
        <v>1.4554890000000001E-7</v>
      </c>
      <c r="H75">
        <v>9.9542079999999995E-5</v>
      </c>
      <c r="I75">
        <v>0.46200000000000002</v>
      </c>
      <c r="J75">
        <v>2170.4</v>
      </c>
      <c r="K75">
        <v>2736.4</v>
      </c>
      <c r="L75">
        <v>2416</v>
      </c>
      <c r="M75">
        <v>2774.1</v>
      </c>
      <c r="N75">
        <v>3854.1</v>
      </c>
      <c r="O75">
        <v>4232.8999999999996</v>
      </c>
      <c r="P75">
        <v>4258.1000000000004</v>
      </c>
      <c r="Q75">
        <v>4021.9</v>
      </c>
      <c r="R75">
        <v>2524.1999999999998</v>
      </c>
      <c r="S75">
        <v>4091.7</v>
      </c>
      <c r="T75" t="s">
        <v>61</v>
      </c>
      <c r="U75">
        <v>143052739</v>
      </c>
      <c r="V75">
        <v>143067934</v>
      </c>
      <c r="W75">
        <v>2879</v>
      </c>
      <c r="X75">
        <v>53.42</v>
      </c>
      <c r="Y75">
        <v>1</v>
      </c>
      <c r="Z75" t="s">
        <v>23</v>
      </c>
      <c r="AA75" t="s">
        <v>507</v>
      </c>
    </row>
    <row r="76" spans="1:27" x14ac:dyDescent="0.3">
      <c r="A76" t="s">
        <v>418</v>
      </c>
      <c r="B76" t="s">
        <v>419</v>
      </c>
      <c r="C76">
        <v>470.5</v>
      </c>
      <c r="D76">
        <v>0.82</v>
      </c>
      <c r="E76">
        <v>0.17</v>
      </c>
      <c r="F76">
        <v>4.92</v>
      </c>
      <c r="G76">
        <v>8.552106E-7</v>
      </c>
      <c r="H76">
        <v>1.2883719999999999E-4</v>
      </c>
      <c r="I76">
        <v>2.069</v>
      </c>
      <c r="J76">
        <v>365.3</v>
      </c>
      <c r="K76">
        <v>380.7</v>
      </c>
      <c r="L76">
        <v>357.3</v>
      </c>
      <c r="M76">
        <v>305.8</v>
      </c>
      <c r="N76">
        <v>698.6</v>
      </c>
      <c r="O76">
        <v>598.6</v>
      </c>
      <c r="P76">
        <v>719.7</v>
      </c>
      <c r="Q76">
        <v>529.29999999999995</v>
      </c>
      <c r="R76">
        <v>352.2</v>
      </c>
      <c r="S76">
        <v>636.6</v>
      </c>
      <c r="T76" t="s">
        <v>139</v>
      </c>
      <c r="U76">
        <v>77024200</v>
      </c>
      <c r="V76">
        <v>77036904</v>
      </c>
      <c r="W76">
        <v>3644</v>
      </c>
      <c r="X76">
        <v>41.37</v>
      </c>
      <c r="Y76">
        <v>-1</v>
      </c>
      <c r="Z76" t="s">
        <v>23</v>
      </c>
      <c r="AA76" t="s">
        <v>420</v>
      </c>
    </row>
    <row r="77" spans="1:27" x14ac:dyDescent="0.3">
      <c r="A77" t="s">
        <v>661</v>
      </c>
      <c r="B77" t="s">
        <v>662</v>
      </c>
      <c r="C77">
        <v>223.1</v>
      </c>
      <c r="D77">
        <v>-0.88</v>
      </c>
      <c r="E77">
        <v>0.18</v>
      </c>
      <c r="F77">
        <v>-4.83</v>
      </c>
      <c r="G77">
        <v>1.3937539999999999E-6</v>
      </c>
      <c r="H77">
        <v>2.0711859999999999E-4</v>
      </c>
      <c r="I77">
        <v>2.0699999999999998</v>
      </c>
      <c r="J77">
        <v>151.30000000000001</v>
      </c>
      <c r="K77">
        <v>159.6</v>
      </c>
      <c r="L77">
        <v>147.4</v>
      </c>
      <c r="M77">
        <v>178.8</v>
      </c>
      <c r="N77">
        <v>72.900000000000006</v>
      </c>
      <c r="O77">
        <v>109</v>
      </c>
      <c r="P77">
        <v>69</v>
      </c>
      <c r="Q77">
        <v>83.7</v>
      </c>
      <c r="R77">
        <v>159.30000000000001</v>
      </c>
      <c r="S77">
        <v>83.7</v>
      </c>
      <c r="T77" t="s">
        <v>77</v>
      </c>
      <c r="U77">
        <v>32920723</v>
      </c>
      <c r="V77">
        <v>33034935</v>
      </c>
      <c r="W77">
        <v>3527</v>
      </c>
      <c r="X77">
        <v>39.799999999999997</v>
      </c>
      <c r="Y77">
        <v>1</v>
      </c>
      <c r="Z77" t="s">
        <v>23</v>
      </c>
      <c r="AA77" t="s">
        <v>663</v>
      </c>
    </row>
    <row r="78" spans="1:27" x14ac:dyDescent="0.3">
      <c r="A78" t="s">
        <v>511</v>
      </c>
      <c r="B78" t="s">
        <v>512</v>
      </c>
      <c r="C78">
        <v>716.6</v>
      </c>
      <c r="D78">
        <v>0.67</v>
      </c>
      <c r="E78">
        <v>0.14000000000000001</v>
      </c>
      <c r="F78">
        <v>4.82</v>
      </c>
      <c r="G78">
        <v>1.4667939999999999E-6</v>
      </c>
      <c r="H78">
        <v>2.1248649999999999E-4</v>
      </c>
      <c r="I78">
        <v>2.0950000000000002</v>
      </c>
      <c r="J78">
        <v>641.9</v>
      </c>
      <c r="K78">
        <v>608.29999999999995</v>
      </c>
      <c r="L78">
        <v>567.20000000000005</v>
      </c>
      <c r="M78">
        <v>620.79999999999995</v>
      </c>
      <c r="N78">
        <v>1120</v>
      </c>
      <c r="O78">
        <v>950.9</v>
      </c>
      <c r="P78">
        <v>975</v>
      </c>
      <c r="Q78">
        <v>901.8</v>
      </c>
      <c r="R78">
        <v>609.5</v>
      </c>
      <c r="S78">
        <v>986.9</v>
      </c>
      <c r="T78" t="s">
        <v>98</v>
      </c>
      <c r="U78">
        <v>116598165</v>
      </c>
      <c r="V78">
        <v>116627019</v>
      </c>
      <c r="W78">
        <v>5293</v>
      </c>
      <c r="X78">
        <v>54.95</v>
      </c>
      <c r="Y78">
        <v>-1</v>
      </c>
      <c r="Z78" t="s">
        <v>23</v>
      </c>
      <c r="AA78" t="s">
        <v>513</v>
      </c>
    </row>
    <row r="79" spans="1:27" x14ac:dyDescent="0.3">
      <c r="A79" t="s">
        <v>364</v>
      </c>
      <c r="B79" t="s">
        <v>365</v>
      </c>
      <c r="C79">
        <v>311.3</v>
      </c>
      <c r="D79">
        <v>0.96</v>
      </c>
      <c r="E79">
        <v>0.2</v>
      </c>
      <c r="F79">
        <v>4.78</v>
      </c>
      <c r="G79">
        <v>1.778847E-6</v>
      </c>
      <c r="H79">
        <v>2.4204019999999999E-4</v>
      </c>
      <c r="I79">
        <v>2.202</v>
      </c>
      <c r="J79">
        <v>176.4</v>
      </c>
      <c r="K79">
        <v>265.39999999999998</v>
      </c>
      <c r="L79">
        <v>148.69999999999999</v>
      </c>
      <c r="M79">
        <v>228.9</v>
      </c>
      <c r="N79">
        <v>480.8</v>
      </c>
      <c r="O79">
        <v>506.1</v>
      </c>
      <c r="P79">
        <v>350</v>
      </c>
      <c r="Q79">
        <v>341.7</v>
      </c>
      <c r="R79">
        <v>204.8</v>
      </c>
      <c r="S79">
        <v>419.6</v>
      </c>
      <c r="T79" t="s">
        <v>27</v>
      </c>
      <c r="U79">
        <v>59949669</v>
      </c>
      <c r="V79">
        <v>59951834</v>
      </c>
      <c r="W79">
        <v>1755</v>
      </c>
      <c r="X79">
        <v>58.03</v>
      </c>
      <c r="Y79">
        <v>-1</v>
      </c>
      <c r="Z79" t="s">
        <v>23</v>
      </c>
      <c r="AA79" t="s">
        <v>366</v>
      </c>
    </row>
    <row r="80" spans="1:27" x14ac:dyDescent="0.3">
      <c r="A80" t="s">
        <v>523</v>
      </c>
      <c r="B80" t="s">
        <v>524</v>
      </c>
      <c r="C80">
        <v>2485.1999999999998</v>
      </c>
      <c r="D80">
        <v>0.66</v>
      </c>
      <c r="E80">
        <v>0.13</v>
      </c>
      <c r="F80">
        <v>4.96</v>
      </c>
      <c r="G80">
        <v>7.0366100000000002E-7</v>
      </c>
      <c r="H80">
        <v>2.485562E-4</v>
      </c>
      <c r="I80">
        <v>0.83699999999999997</v>
      </c>
      <c r="J80">
        <v>1838.8</v>
      </c>
      <c r="K80">
        <v>1886.3</v>
      </c>
      <c r="L80">
        <v>1921.3</v>
      </c>
      <c r="M80">
        <v>2107</v>
      </c>
      <c r="N80">
        <v>2638.7</v>
      </c>
      <c r="O80">
        <v>3376.4</v>
      </c>
      <c r="P80">
        <v>2980.4</v>
      </c>
      <c r="Q80">
        <v>3401.2</v>
      </c>
      <c r="R80">
        <v>1938.4</v>
      </c>
      <c r="S80">
        <v>3099.2</v>
      </c>
      <c r="T80" t="s">
        <v>22</v>
      </c>
      <c r="U80">
        <v>79794197</v>
      </c>
      <c r="V80">
        <v>79861180</v>
      </c>
      <c r="W80">
        <v>8287</v>
      </c>
      <c r="X80">
        <v>44.61</v>
      </c>
      <c r="Y80">
        <v>-1</v>
      </c>
      <c r="Z80" t="s">
        <v>23</v>
      </c>
      <c r="AA80" t="s">
        <v>525</v>
      </c>
    </row>
    <row r="81" spans="1:27" x14ac:dyDescent="0.3">
      <c r="A81" t="s">
        <v>230</v>
      </c>
      <c r="B81" t="s">
        <v>231</v>
      </c>
      <c r="C81">
        <v>78.8</v>
      </c>
      <c r="D81">
        <v>1.23</v>
      </c>
      <c r="E81">
        <v>0.26</v>
      </c>
      <c r="F81">
        <v>4.82</v>
      </c>
      <c r="G81">
        <v>1.455826E-6</v>
      </c>
      <c r="H81">
        <v>2.5707429999999998E-4</v>
      </c>
      <c r="I81">
        <v>1.653</v>
      </c>
      <c r="J81">
        <v>54.1</v>
      </c>
      <c r="K81">
        <v>66.099999999999994</v>
      </c>
      <c r="L81">
        <v>35</v>
      </c>
      <c r="M81">
        <v>65.8</v>
      </c>
      <c r="N81">
        <v>199</v>
      </c>
      <c r="O81">
        <v>117.8</v>
      </c>
      <c r="P81">
        <v>133.1</v>
      </c>
      <c r="Q81">
        <v>124.2</v>
      </c>
      <c r="R81">
        <v>55.2</v>
      </c>
      <c r="S81">
        <v>143.5</v>
      </c>
      <c r="T81" t="s">
        <v>38</v>
      </c>
      <c r="U81">
        <v>63831308</v>
      </c>
      <c r="V81">
        <v>63861347</v>
      </c>
      <c r="W81">
        <v>3807</v>
      </c>
      <c r="X81">
        <v>42.86</v>
      </c>
      <c r="Y81">
        <v>-1</v>
      </c>
      <c r="Z81" t="s">
        <v>23</v>
      </c>
      <c r="AA81" t="s">
        <v>232</v>
      </c>
    </row>
    <row r="82" spans="1:27" x14ac:dyDescent="0.3">
      <c r="A82" t="s">
        <v>529</v>
      </c>
      <c r="B82" t="s">
        <v>530</v>
      </c>
      <c r="C82">
        <v>3312.9</v>
      </c>
      <c r="D82">
        <v>0.64</v>
      </c>
      <c r="E82">
        <v>0.13</v>
      </c>
      <c r="F82">
        <v>5.04</v>
      </c>
      <c r="G82">
        <v>4.6143820000000002E-7</v>
      </c>
      <c r="H82">
        <v>2.8796799999999999E-4</v>
      </c>
      <c r="I82">
        <v>0.46200000000000002</v>
      </c>
      <c r="J82">
        <v>2007.4</v>
      </c>
      <c r="K82">
        <v>2319.9</v>
      </c>
      <c r="L82">
        <v>2942</v>
      </c>
      <c r="M82">
        <v>2145.9</v>
      </c>
      <c r="N82">
        <v>3740.7</v>
      </c>
      <c r="O82">
        <v>3321.9</v>
      </c>
      <c r="P82">
        <v>3841</v>
      </c>
      <c r="Q82">
        <v>3902.6</v>
      </c>
      <c r="R82">
        <v>2353.8000000000002</v>
      </c>
      <c r="S82">
        <v>3701.5</v>
      </c>
      <c r="T82" t="s">
        <v>34</v>
      </c>
      <c r="U82">
        <v>96557957</v>
      </c>
      <c r="V82">
        <v>96561883</v>
      </c>
      <c r="W82">
        <v>3123</v>
      </c>
      <c r="X82">
        <v>46.65</v>
      </c>
      <c r="Y82">
        <v>1</v>
      </c>
      <c r="Z82" t="s">
        <v>23</v>
      </c>
      <c r="AA82" t="s">
        <v>531</v>
      </c>
    </row>
    <row r="83" spans="1:27" x14ac:dyDescent="0.3">
      <c r="A83" t="s">
        <v>111</v>
      </c>
      <c r="B83" t="s">
        <v>112</v>
      </c>
      <c r="C83">
        <v>26.2</v>
      </c>
      <c r="D83">
        <v>1.96</v>
      </c>
      <c r="E83">
        <v>0.41</v>
      </c>
      <c r="F83">
        <v>4.83</v>
      </c>
      <c r="G83">
        <v>1.3824990000000001E-6</v>
      </c>
      <c r="H83">
        <v>3.3657110000000001E-4</v>
      </c>
      <c r="I83">
        <v>1.17</v>
      </c>
      <c r="J83">
        <v>0</v>
      </c>
      <c r="K83">
        <v>3.8</v>
      </c>
      <c r="L83">
        <v>0</v>
      </c>
      <c r="M83">
        <v>3.7</v>
      </c>
      <c r="N83">
        <v>10.8</v>
      </c>
      <c r="O83">
        <v>32.1</v>
      </c>
      <c r="P83">
        <v>42.4</v>
      </c>
      <c r="Q83">
        <v>78.900000000000006</v>
      </c>
      <c r="R83">
        <v>1.9</v>
      </c>
      <c r="S83">
        <v>41.1</v>
      </c>
      <c r="T83" t="s">
        <v>61</v>
      </c>
      <c r="U83">
        <v>103826534</v>
      </c>
      <c r="V83">
        <v>103828096</v>
      </c>
      <c r="W83">
        <v>768</v>
      </c>
      <c r="X83">
        <v>46.51</v>
      </c>
      <c r="Y83">
        <v>-1</v>
      </c>
      <c r="Z83" t="s">
        <v>23</v>
      </c>
      <c r="AA83" t="s">
        <v>113</v>
      </c>
    </row>
    <row r="84" spans="1:27" x14ac:dyDescent="0.3">
      <c r="A84" t="s">
        <v>394</v>
      </c>
      <c r="B84" t="s">
        <v>395</v>
      </c>
      <c r="C84">
        <v>181.3</v>
      </c>
      <c r="D84">
        <v>0.89</v>
      </c>
      <c r="E84">
        <v>0.19</v>
      </c>
      <c r="F84">
        <v>4.6900000000000004</v>
      </c>
      <c r="G84">
        <v>2.7280700000000002E-6</v>
      </c>
      <c r="H84">
        <v>3.4856299999999998E-4</v>
      </c>
      <c r="I84">
        <v>2.202</v>
      </c>
      <c r="J84">
        <v>136.4</v>
      </c>
      <c r="K84">
        <v>119</v>
      </c>
      <c r="L84">
        <v>123.7</v>
      </c>
      <c r="M84">
        <v>105.6</v>
      </c>
      <c r="N84">
        <v>186.4</v>
      </c>
      <c r="O84">
        <v>264.7</v>
      </c>
      <c r="P84">
        <v>196.2</v>
      </c>
      <c r="Q84">
        <v>289.7</v>
      </c>
      <c r="R84">
        <v>121.2</v>
      </c>
      <c r="S84">
        <v>234.2</v>
      </c>
      <c r="T84" t="s">
        <v>77</v>
      </c>
      <c r="U84">
        <v>25363277</v>
      </c>
      <c r="V84">
        <v>25413764</v>
      </c>
      <c r="W84">
        <v>2009</v>
      </c>
      <c r="X84">
        <v>43.73</v>
      </c>
      <c r="Y84">
        <v>-1</v>
      </c>
      <c r="Z84" t="s">
        <v>23</v>
      </c>
      <c r="AA84" t="s">
        <v>396</v>
      </c>
    </row>
    <row r="85" spans="1:27" x14ac:dyDescent="0.3">
      <c r="A85" t="s">
        <v>100</v>
      </c>
      <c r="B85" t="s">
        <v>101</v>
      </c>
      <c r="C85">
        <v>16.899999999999999</v>
      </c>
      <c r="D85">
        <v>2.09</v>
      </c>
      <c r="E85">
        <v>0.39</v>
      </c>
      <c r="F85">
        <v>5.35</v>
      </c>
      <c r="G85">
        <v>8.6816800000000005E-8</v>
      </c>
      <c r="H85">
        <v>3.6540880000000001E-4</v>
      </c>
      <c r="I85">
        <v>6.6000000000000003E-2</v>
      </c>
      <c r="J85">
        <v>2.4</v>
      </c>
      <c r="K85">
        <v>8.5</v>
      </c>
      <c r="L85">
        <v>2.5</v>
      </c>
      <c r="M85">
        <v>5.6</v>
      </c>
      <c r="N85">
        <v>65.7</v>
      </c>
      <c r="O85">
        <v>29.2</v>
      </c>
      <c r="P85">
        <v>39.4</v>
      </c>
      <c r="Q85">
        <v>27.9</v>
      </c>
      <c r="R85">
        <v>4.7</v>
      </c>
      <c r="S85">
        <v>40.6</v>
      </c>
      <c r="T85" t="s">
        <v>102</v>
      </c>
      <c r="U85">
        <v>4425459</v>
      </c>
      <c r="V85">
        <v>4439432</v>
      </c>
      <c r="W85">
        <v>1714</v>
      </c>
      <c r="X85">
        <v>49.73</v>
      </c>
      <c r="Y85">
        <v>-1</v>
      </c>
      <c r="Z85" t="s">
        <v>23</v>
      </c>
      <c r="AA85" t="s">
        <v>103</v>
      </c>
    </row>
    <row r="86" spans="1:27" x14ac:dyDescent="0.3">
      <c r="A86" t="s">
        <v>559</v>
      </c>
      <c r="B86" t="s">
        <v>560</v>
      </c>
      <c r="C86">
        <v>1568</v>
      </c>
      <c r="D86">
        <v>0.57999999999999996</v>
      </c>
      <c r="E86">
        <v>0.12</v>
      </c>
      <c r="F86">
        <v>4.84</v>
      </c>
      <c r="G86">
        <v>1.286058E-6</v>
      </c>
      <c r="H86">
        <v>3.6540880000000001E-4</v>
      </c>
      <c r="I86">
        <v>0.96599999999999997</v>
      </c>
      <c r="J86">
        <v>1179.5999999999999</v>
      </c>
      <c r="K86">
        <v>1261.9000000000001</v>
      </c>
      <c r="L86">
        <v>1055.5999999999999</v>
      </c>
      <c r="M86">
        <v>1038.7</v>
      </c>
      <c r="N86">
        <v>1522.4</v>
      </c>
      <c r="O86">
        <v>1823</v>
      </c>
      <c r="P86">
        <v>1847.6</v>
      </c>
      <c r="Q86">
        <v>1637.1</v>
      </c>
      <c r="R86">
        <v>1134</v>
      </c>
      <c r="S86">
        <v>1707.5</v>
      </c>
      <c r="T86" t="s">
        <v>38</v>
      </c>
      <c r="U86">
        <v>129513581</v>
      </c>
      <c r="V86">
        <v>129515985</v>
      </c>
      <c r="W86">
        <v>1605</v>
      </c>
      <c r="X86">
        <v>63.58</v>
      </c>
      <c r="Y86">
        <v>1</v>
      </c>
      <c r="Z86" t="s">
        <v>23</v>
      </c>
      <c r="AA86" t="s">
        <v>561</v>
      </c>
    </row>
    <row r="87" spans="1:27" x14ac:dyDescent="0.3">
      <c r="A87" t="s">
        <v>688</v>
      </c>
      <c r="B87" t="s">
        <v>689</v>
      </c>
      <c r="C87">
        <v>167.7</v>
      </c>
      <c r="D87">
        <v>-1.55</v>
      </c>
      <c r="E87">
        <v>0.34</v>
      </c>
      <c r="F87">
        <v>-4.57</v>
      </c>
      <c r="G87">
        <v>4.8524170000000002E-6</v>
      </c>
      <c r="H87">
        <v>3.7976660000000001E-4</v>
      </c>
      <c r="I87">
        <v>3.4670000000000001</v>
      </c>
      <c r="J87">
        <v>201.4</v>
      </c>
      <c r="K87">
        <v>289</v>
      </c>
      <c r="L87">
        <v>193.6</v>
      </c>
      <c r="M87">
        <v>170.5</v>
      </c>
      <c r="N87">
        <v>41.4</v>
      </c>
      <c r="O87">
        <v>66.2</v>
      </c>
      <c r="P87">
        <v>7.9</v>
      </c>
      <c r="Q87">
        <v>93.4</v>
      </c>
      <c r="R87">
        <v>213.6</v>
      </c>
      <c r="S87">
        <v>52.2</v>
      </c>
      <c r="T87" t="s">
        <v>139</v>
      </c>
      <c r="U87">
        <v>44102654</v>
      </c>
      <c r="V87">
        <v>44103534</v>
      </c>
      <c r="W87">
        <v>719</v>
      </c>
      <c r="X87">
        <v>45.4</v>
      </c>
      <c r="Y87">
        <v>1</v>
      </c>
      <c r="Z87" t="s">
        <v>23</v>
      </c>
      <c r="AA87" t="s">
        <v>690</v>
      </c>
    </row>
    <row r="88" spans="1:27" x14ac:dyDescent="0.3">
      <c r="A88" t="s">
        <v>664</v>
      </c>
      <c r="B88" t="s">
        <v>665</v>
      </c>
      <c r="C88">
        <v>1295.3</v>
      </c>
      <c r="D88">
        <v>-0.88</v>
      </c>
      <c r="E88">
        <v>0.18</v>
      </c>
      <c r="F88">
        <v>-4.8</v>
      </c>
      <c r="G88">
        <v>1.5659089999999999E-6</v>
      </c>
      <c r="H88">
        <v>4.233927E-4</v>
      </c>
      <c r="I88">
        <v>0.99199999999999999</v>
      </c>
      <c r="J88">
        <v>1353.7</v>
      </c>
      <c r="K88">
        <v>1559.5</v>
      </c>
      <c r="L88">
        <v>1377.9</v>
      </c>
      <c r="M88">
        <v>1384.3</v>
      </c>
      <c r="N88">
        <v>702.2</v>
      </c>
      <c r="O88">
        <v>681.3</v>
      </c>
      <c r="P88">
        <v>651.70000000000005</v>
      </c>
      <c r="Q88">
        <v>933.5</v>
      </c>
      <c r="R88">
        <v>1418.8</v>
      </c>
      <c r="S88">
        <v>742.2</v>
      </c>
      <c r="T88" t="s">
        <v>106</v>
      </c>
      <c r="U88">
        <v>30893326</v>
      </c>
      <c r="V88">
        <v>30911589</v>
      </c>
      <c r="W88">
        <v>3634</v>
      </c>
      <c r="X88">
        <v>42.66</v>
      </c>
      <c r="Y88">
        <v>-1</v>
      </c>
      <c r="Z88" t="s">
        <v>23</v>
      </c>
      <c r="AA88" t="s">
        <v>666</v>
      </c>
    </row>
    <row r="89" spans="1:27" x14ac:dyDescent="0.3">
      <c r="A89" t="s">
        <v>496</v>
      </c>
      <c r="B89" t="s">
        <v>497</v>
      </c>
      <c r="C89">
        <v>235.8</v>
      </c>
      <c r="D89">
        <v>0.69</v>
      </c>
      <c r="E89">
        <v>0.15</v>
      </c>
      <c r="F89">
        <v>4.54</v>
      </c>
      <c r="G89">
        <v>5.711159E-6</v>
      </c>
      <c r="H89">
        <v>4.366994E-4</v>
      </c>
      <c r="I89">
        <v>3.4670000000000001</v>
      </c>
      <c r="J89">
        <v>179.5</v>
      </c>
      <c r="K89">
        <v>222</v>
      </c>
      <c r="L89">
        <v>193.6</v>
      </c>
      <c r="M89">
        <v>166.8</v>
      </c>
      <c r="N89">
        <v>318.7</v>
      </c>
      <c r="O89">
        <v>317.3</v>
      </c>
      <c r="P89">
        <v>308.60000000000002</v>
      </c>
      <c r="Q89">
        <v>308</v>
      </c>
      <c r="R89">
        <v>190.5</v>
      </c>
      <c r="S89">
        <v>313.10000000000002</v>
      </c>
      <c r="T89" t="s">
        <v>46</v>
      </c>
      <c r="U89">
        <v>28513125</v>
      </c>
      <c r="V89">
        <v>28553081</v>
      </c>
      <c r="W89">
        <v>6345</v>
      </c>
      <c r="X89">
        <v>54.76</v>
      </c>
      <c r="Y89">
        <v>1</v>
      </c>
      <c r="Z89" t="s">
        <v>23</v>
      </c>
      <c r="AA89" t="s">
        <v>498</v>
      </c>
    </row>
    <row r="90" spans="1:27" x14ac:dyDescent="0.3">
      <c r="A90" t="s">
        <v>595</v>
      </c>
      <c r="B90" t="s">
        <v>596</v>
      </c>
      <c r="C90">
        <v>3339.4</v>
      </c>
      <c r="D90">
        <v>0.54</v>
      </c>
      <c r="E90">
        <v>0.11</v>
      </c>
      <c r="F90">
        <v>4.9400000000000004</v>
      </c>
      <c r="G90">
        <v>7.9766659999999997E-7</v>
      </c>
      <c r="H90">
        <v>4.4089679999999998E-4</v>
      </c>
      <c r="I90">
        <v>0.47399999999999998</v>
      </c>
      <c r="J90">
        <v>2437.6999999999998</v>
      </c>
      <c r="K90">
        <v>2644.8</v>
      </c>
      <c r="L90">
        <v>2560.9</v>
      </c>
      <c r="M90">
        <v>2624.9</v>
      </c>
      <c r="N90">
        <v>3723.6</v>
      </c>
      <c r="O90">
        <v>3683.9</v>
      </c>
      <c r="P90">
        <v>3905.1</v>
      </c>
      <c r="Q90">
        <v>3759.2</v>
      </c>
      <c r="R90">
        <v>2567.1</v>
      </c>
      <c r="S90">
        <v>3768</v>
      </c>
      <c r="T90" t="s">
        <v>90</v>
      </c>
      <c r="U90">
        <v>36779159</v>
      </c>
      <c r="V90">
        <v>36797393</v>
      </c>
      <c r="W90">
        <v>4868</v>
      </c>
      <c r="X90">
        <v>41.95</v>
      </c>
      <c r="Y90">
        <v>-1</v>
      </c>
      <c r="Z90" t="s">
        <v>23</v>
      </c>
      <c r="AA90" t="s">
        <v>597</v>
      </c>
    </row>
    <row r="91" spans="1:27" x14ac:dyDescent="0.3">
      <c r="A91" t="s">
        <v>254</v>
      </c>
      <c r="B91" t="s">
        <v>255</v>
      </c>
      <c r="C91">
        <v>383.1</v>
      </c>
      <c r="D91">
        <v>1.1599999999999999</v>
      </c>
      <c r="E91">
        <v>0.25</v>
      </c>
      <c r="F91">
        <v>4.59</v>
      </c>
      <c r="G91">
        <v>4.5006910000000003E-6</v>
      </c>
      <c r="H91">
        <v>4.6540630000000002E-4</v>
      </c>
      <c r="I91">
        <v>2.5059999999999998</v>
      </c>
      <c r="J91">
        <v>219.5</v>
      </c>
      <c r="K91">
        <v>200.2</v>
      </c>
      <c r="L91">
        <v>239.9</v>
      </c>
      <c r="M91">
        <v>143.6</v>
      </c>
      <c r="N91">
        <v>446.5</v>
      </c>
      <c r="O91">
        <v>484.7</v>
      </c>
      <c r="P91">
        <v>596.5</v>
      </c>
      <c r="Q91">
        <v>446.6</v>
      </c>
      <c r="R91">
        <v>200.8</v>
      </c>
      <c r="S91">
        <v>493.6</v>
      </c>
      <c r="T91" t="s">
        <v>42</v>
      </c>
      <c r="U91">
        <v>33810519</v>
      </c>
      <c r="V91">
        <v>33822918</v>
      </c>
      <c r="W91">
        <v>3260</v>
      </c>
      <c r="X91">
        <v>49.73</v>
      </c>
      <c r="Y91">
        <v>1</v>
      </c>
      <c r="Z91" t="s">
        <v>23</v>
      </c>
      <c r="AA91" t="s">
        <v>256</v>
      </c>
    </row>
    <row r="92" spans="1:27" x14ac:dyDescent="0.3">
      <c r="A92" t="s">
        <v>604</v>
      </c>
      <c r="B92" t="s">
        <v>605</v>
      </c>
      <c r="C92">
        <v>1897.2</v>
      </c>
      <c r="D92">
        <v>0.52</v>
      </c>
      <c r="E92">
        <v>0.11</v>
      </c>
      <c r="F92">
        <v>4.71</v>
      </c>
      <c r="G92">
        <v>2.4676349999999998E-6</v>
      </c>
      <c r="H92">
        <v>4.850093E-4</v>
      </c>
      <c r="I92">
        <v>1.304</v>
      </c>
      <c r="J92">
        <v>1442.2</v>
      </c>
      <c r="K92">
        <v>1568</v>
      </c>
      <c r="L92">
        <v>1491.6</v>
      </c>
      <c r="M92">
        <v>1463.9</v>
      </c>
      <c r="N92">
        <v>2056.3000000000002</v>
      </c>
      <c r="O92">
        <v>2236.6</v>
      </c>
      <c r="P92">
        <v>2400.6999999999998</v>
      </c>
      <c r="Q92">
        <v>1936.4</v>
      </c>
      <c r="R92">
        <v>1491.4</v>
      </c>
      <c r="S92">
        <v>2157.5</v>
      </c>
      <c r="T92" t="s">
        <v>139</v>
      </c>
      <c r="U92">
        <v>54254188</v>
      </c>
      <c r="V92">
        <v>54270637</v>
      </c>
      <c r="W92">
        <v>3279</v>
      </c>
      <c r="X92">
        <v>46.92</v>
      </c>
      <c r="Y92">
        <v>1</v>
      </c>
      <c r="Z92" t="s">
        <v>23</v>
      </c>
      <c r="AA92" t="s">
        <v>606</v>
      </c>
    </row>
    <row r="93" spans="1:27" x14ac:dyDescent="0.3">
      <c r="A93" t="s">
        <v>385</v>
      </c>
      <c r="B93" t="s">
        <v>386</v>
      </c>
      <c r="C93">
        <v>2591.1</v>
      </c>
      <c r="D93">
        <v>0.9</v>
      </c>
      <c r="E93">
        <v>0.19</v>
      </c>
      <c r="F93">
        <v>4.79</v>
      </c>
      <c r="G93">
        <v>1.685884E-6</v>
      </c>
      <c r="H93">
        <v>5.0076109999999999E-4</v>
      </c>
      <c r="I93">
        <v>0.85299999999999998</v>
      </c>
      <c r="J93">
        <v>2640.7</v>
      </c>
      <c r="K93">
        <v>2018.5</v>
      </c>
      <c r="L93">
        <v>1785.2</v>
      </c>
      <c r="M93">
        <v>1599.2</v>
      </c>
      <c r="N93">
        <v>4774.2</v>
      </c>
      <c r="O93">
        <v>3616.8</v>
      </c>
      <c r="P93">
        <v>4126.8999999999996</v>
      </c>
      <c r="Q93">
        <v>3022.9</v>
      </c>
      <c r="R93">
        <v>2010.9</v>
      </c>
      <c r="S93">
        <v>3885.2</v>
      </c>
      <c r="T93" t="s">
        <v>77</v>
      </c>
      <c r="U93">
        <v>89155549</v>
      </c>
      <c r="V93">
        <v>89180788</v>
      </c>
      <c r="W93">
        <v>7720</v>
      </c>
      <c r="X93">
        <v>55.98</v>
      </c>
      <c r="Y93">
        <v>-1</v>
      </c>
      <c r="Z93" t="s">
        <v>23</v>
      </c>
      <c r="AA93" t="s">
        <v>387</v>
      </c>
    </row>
    <row r="94" spans="1:27" x14ac:dyDescent="0.3">
      <c r="A94" t="s">
        <v>159</v>
      </c>
      <c r="B94" t="s">
        <v>160</v>
      </c>
      <c r="C94">
        <v>143.4</v>
      </c>
      <c r="D94">
        <v>1.56</v>
      </c>
      <c r="E94">
        <v>0.34</v>
      </c>
      <c r="F94">
        <v>4.5999999999999996</v>
      </c>
      <c r="G94">
        <v>4.2531169999999998E-6</v>
      </c>
      <c r="H94">
        <v>5.1537049999999997E-4</v>
      </c>
      <c r="I94">
        <v>2.069</v>
      </c>
      <c r="J94">
        <v>35.299999999999997</v>
      </c>
      <c r="K94">
        <v>37.799999999999997</v>
      </c>
      <c r="L94">
        <v>55</v>
      </c>
      <c r="M94">
        <v>29.6</v>
      </c>
      <c r="N94">
        <v>99</v>
      </c>
      <c r="O94">
        <v>129.4</v>
      </c>
      <c r="P94">
        <v>106.5</v>
      </c>
      <c r="Q94">
        <v>320.5</v>
      </c>
      <c r="R94">
        <v>39.4</v>
      </c>
      <c r="S94">
        <v>163.9</v>
      </c>
      <c r="T94" t="s">
        <v>132</v>
      </c>
      <c r="U94">
        <v>70808449</v>
      </c>
      <c r="V94">
        <v>70821424</v>
      </c>
      <c r="W94">
        <v>4105</v>
      </c>
      <c r="X94">
        <v>52.9</v>
      </c>
      <c r="Y94">
        <v>1</v>
      </c>
      <c r="Z94" t="s">
        <v>23</v>
      </c>
      <c r="AA94" t="s">
        <v>161</v>
      </c>
    </row>
    <row r="95" spans="1:27" x14ac:dyDescent="0.3">
      <c r="A95" t="s">
        <v>236</v>
      </c>
      <c r="B95" t="s">
        <v>237</v>
      </c>
      <c r="C95">
        <v>77.7</v>
      </c>
      <c r="D95">
        <v>1.21</v>
      </c>
      <c r="E95">
        <v>0.27</v>
      </c>
      <c r="F95">
        <v>4.53</v>
      </c>
      <c r="G95">
        <v>5.8012989999999996E-6</v>
      </c>
      <c r="H95">
        <v>6.9541220000000003E-4</v>
      </c>
      <c r="I95">
        <v>2.069</v>
      </c>
      <c r="J95">
        <v>42.3</v>
      </c>
      <c r="K95">
        <v>45.3</v>
      </c>
      <c r="L95">
        <v>50</v>
      </c>
      <c r="M95">
        <v>54.7</v>
      </c>
      <c r="N95">
        <v>150.30000000000001</v>
      </c>
      <c r="O95">
        <v>87.6</v>
      </c>
      <c r="P95">
        <v>119.3</v>
      </c>
      <c r="Q95">
        <v>142.4</v>
      </c>
      <c r="R95">
        <v>48.1</v>
      </c>
      <c r="S95">
        <v>124.9</v>
      </c>
      <c r="T95" t="s">
        <v>46</v>
      </c>
      <c r="U95">
        <v>33216069</v>
      </c>
      <c r="V95">
        <v>33247717</v>
      </c>
      <c r="W95">
        <v>6286</v>
      </c>
      <c r="X95">
        <v>50.79</v>
      </c>
      <c r="Y95">
        <v>1</v>
      </c>
      <c r="Z95" t="s">
        <v>23</v>
      </c>
      <c r="AA95" t="s">
        <v>238</v>
      </c>
    </row>
    <row r="96" spans="1:27" x14ac:dyDescent="0.3">
      <c r="A96" t="s">
        <v>649</v>
      </c>
      <c r="B96" t="s">
        <v>650</v>
      </c>
      <c r="C96">
        <v>1079.8</v>
      </c>
      <c r="D96">
        <v>-0.59</v>
      </c>
      <c r="E96">
        <v>0.13</v>
      </c>
      <c r="F96">
        <v>-4.5199999999999996</v>
      </c>
      <c r="G96">
        <v>6.1891370000000001E-6</v>
      </c>
      <c r="H96">
        <v>8.2353679999999999E-4</v>
      </c>
      <c r="I96">
        <v>1.8440000000000001</v>
      </c>
      <c r="J96">
        <v>1225.0999999999999</v>
      </c>
      <c r="K96">
        <v>1384.7</v>
      </c>
      <c r="L96">
        <v>1223</v>
      </c>
      <c r="M96">
        <v>1503.8</v>
      </c>
      <c r="N96">
        <v>871.5</v>
      </c>
      <c r="O96">
        <v>896.4</v>
      </c>
      <c r="P96">
        <v>887.3</v>
      </c>
      <c r="Q96">
        <v>846</v>
      </c>
      <c r="R96">
        <v>1334.2</v>
      </c>
      <c r="S96">
        <v>875.3</v>
      </c>
      <c r="T96" t="s">
        <v>190</v>
      </c>
      <c r="U96">
        <v>47122656</v>
      </c>
      <c r="V96">
        <v>47247991</v>
      </c>
      <c r="W96">
        <v>4936</v>
      </c>
      <c r="X96">
        <v>45.37</v>
      </c>
      <c r="Y96">
        <v>1</v>
      </c>
      <c r="Z96" t="s">
        <v>23</v>
      </c>
      <c r="AA96" t="s">
        <v>651</v>
      </c>
    </row>
    <row r="97" spans="1:27" x14ac:dyDescent="0.3">
      <c r="A97" t="s">
        <v>130</v>
      </c>
      <c r="B97" t="s">
        <v>131</v>
      </c>
      <c r="C97">
        <v>31.1</v>
      </c>
      <c r="D97">
        <v>1.81</v>
      </c>
      <c r="E97">
        <v>0.41</v>
      </c>
      <c r="F97">
        <v>4.45</v>
      </c>
      <c r="G97">
        <v>8.5344269999999997E-6</v>
      </c>
      <c r="H97">
        <v>1.0015E-3</v>
      </c>
      <c r="I97">
        <v>2.069</v>
      </c>
      <c r="J97">
        <v>2.4</v>
      </c>
      <c r="K97">
        <v>16.100000000000001</v>
      </c>
      <c r="L97">
        <v>3.7</v>
      </c>
      <c r="M97">
        <v>9.3000000000000007</v>
      </c>
      <c r="N97">
        <v>7.2</v>
      </c>
      <c r="O97">
        <v>120.7</v>
      </c>
      <c r="P97">
        <v>61.1</v>
      </c>
      <c r="Q97">
        <v>96.2</v>
      </c>
      <c r="R97">
        <v>7.9</v>
      </c>
      <c r="S97">
        <v>71.3</v>
      </c>
      <c r="T97" t="s">
        <v>132</v>
      </c>
      <c r="U97">
        <v>105467493</v>
      </c>
      <c r="V97">
        <v>105471526</v>
      </c>
      <c r="W97">
        <v>1848</v>
      </c>
      <c r="X97">
        <v>56.27</v>
      </c>
      <c r="Y97">
        <v>-1</v>
      </c>
      <c r="Z97" t="s">
        <v>23</v>
      </c>
      <c r="AA97" t="s">
        <v>133</v>
      </c>
    </row>
    <row r="98" spans="1:27" x14ac:dyDescent="0.3">
      <c r="A98" t="s">
        <v>307</v>
      </c>
      <c r="B98" t="s">
        <v>308</v>
      </c>
      <c r="C98">
        <v>191.3</v>
      </c>
      <c r="D98">
        <v>1.07</v>
      </c>
      <c r="E98">
        <v>0.24</v>
      </c>
      <c r="F98">
        <v>4.4400000000000004</v>
      </c>
      <c r="G98">
        <v>8.8952510000000003E-6</v>
      </c>
      <c r="H98">
        <v>1.0201469999999999E-3</v>
      </c>
      <c r="I98">
        <v>2.0950000000000002</v>
      </c>
      <c r="J98">
        <v>189.7</v>
      </c>
      <c r="K98">
        <v>95.4</v>
      </c>
      <c r="L98">
        <v>128.69999999999999</v>
      </c>
      <c r="M98">
        <v>123.2</v>
      </c>
      <c r="N98">
        <v>372.7</v>
      </c>
      <c r="O98">
        <v>316.3</v>
      </c>
      <c r="P98">
        <v>346</v>
      </c>
      <c r="Q98">
        <v>186.7</v>
      </c>
      <c r="R98">
        <v>134.19999999999999</v>
      </c>
      <c r="S98">
        <v>305.39999999999998</v>
      </c>
      <c r="T98" t="s">
        <v>216</v>
      </c>
      <c r="U98">
        <v>89316314</v>
      </c>
      <c r="V98">
        <v>89362620</v>
      </c>
      <c r="W98">
        <v>9054</v>
      </c>
      <c r="X98">
        <v>55.24</v>
      </c>
      <c r="Y98">
        <v>-1</v>
      </c>
      <c r="Z98" t="s">
        <v>23</v>
      </c>
      <c r="AA98" t="s">
        <v>309</v>
      </c>
    </row>
    <row r="99" spans="1:27" x14ac:dyDescent="0.3">
      <c r="A99" t="s">
        <v>166</v>
      </c>
      <c r="B99" t="s">
        <v>167</v>
      </c>
      <c r="C99">
        <v>20.9</v>
      </c>
      <c r="D99">
        <v>1.55</v>
      </c>
      <c r="E99">
        <v>0.35</v>
      </c>
      <c r="F99">
        <v>4.4800000000000004</v>
      </c>
      <c r="G99">
        <v>7.5977839999999999E-6</v>
      </c>
      <c r="H99">
        <v>1.1020139999999999E-3</v>
      </c>
      <c r="I99">
        <v>1.639</v>
      </c>
      <c r="J99">
        <v>5.5</v>
      </c>
      <c r="K99">
        <v>10.4</v>
      </c>
      <c r="L99">
        <v>3.7</v>
      </c>
      <c r="M99">
        <v>12</v>
      </c>
      <c r="N99">
        <v>37.799999999999997</v>
      </c>
      <c r="O99">
        <v>36</v>
      </c>
      <c r="P99">
        <v>36.5</v>
      </c>
      <c r="Q99">
        <v>24.1</v>
      </c>
      <c r="R99">
        <v>7.9</v>
      </c>
      <c r="S99">
        <v>33.6</v>
      </c>
      <c r="T99" t="s">
        <v>77</v>
      </c>
      <c r="U99">
        <v>80671847</v>
      </c>
      <c r="V99">
        <v>80700425</v>
      </c>
      <c r="W99">
        <v>2993</v>
      </c>
      <c r="X99">
        <v>50.45</v>
      </c>
      <c r="Y99">
        <v>1</v>
      </c>
      <c r="Z99" t="s">
        <v>23</v>
      </c>
      <c r="AA99" t="s">
        <v>168</v>
      </c>
    </row>
    <row r="100" spans="1:27" x14ac:dyDescent="0.3">
      <c r="A100" t="s">
        <v>282</v>
      </c>
      <c r="B100" t="s">
        <v>283</v>
      </c>
      <c r="C100">
        <v>613.1</v>
      </c>
      <c r="D100">
        <v>1.0900000000000001</v>
      </c>
      <c r="E100">
        <v>0.25</v>
      </c>
      <c r="F100">
        <v>4.4000000000000004</v>
      </c>
      <c r="G100">
        <v>1.093772E-5</v>
      </c>
      <c r="H100">
        <v>1.2287870000000001E-3</v>
      </c>
      <c r="I100">
        <v>2.0950000000000002</v>
      </c>
      <c r="J100">
        <v>281.39999999999998</v>
      </c>
      <c r="K100">
        <v>265.39999999999998</v>
      </c>
      <c r="L100">
        <v>417.2</v>
      </c>
      <c r="M100">
        <v>379</v>
      </c>
      <c r="N100">
        <v>754.4</v>
      </c>
      <c r="O100">
        <v>722.2</v>
      </c>
      <c r="P100">
        <v>740.4</v>
      </c>
      <c r="Q100">
        <v>889.3</v>
      </c>
      <c r="R100">
        <v>335.8</v>
      </c>
      <c r="S100">
        <v>776.6</v>
      </c>
      <c r="T100" t="s">
        <v>61</v>
      </c>
      <c r="U100">
        <v>136894614</v>
      </c>
      <c r="V100">
        <v>137130266</v>
      </c>
      <c r="W100">
        <v>2894</v>
      </c>
      <c r="X100">
        <v>45.94</v>
      </c>
      <c r="Y100">
        <v>1</v>
      </c>
      <c r="Z100" t="s">
        <v>23</v>
      </c>
      <c r="AA100" t="s">
        <v>284</v>
      </c>
    </row>
    <row r="101" spans="1:27" x14ac:dyDescent="0.3">
      <c r="A101" t="s">
        <v>349</v>
      </c>
      <c r="B101" t="s">
        <v>350</v>
      </c>
      <c r="C101">
        <v>144.1</v>
      </c>
      <c r="D101">
        <v>0.99</v>
      </c>
      <c r="E101">
        <v>0.23</v>
      </c>
      <c r="F101">
        <v>4.38</v>
      </c>
      <c r="G101">
        <v>1.168922E-5</v>
      </c>
      <c r="H101">
        <v>1.3162860000000001E-3</v>
      </c>
      <c r="I101">
        <v>2.069</v>
      </c>
      <c r="J101">
        <v>125.4</v>
      </c>
      <c r="K101">
        <v>73.7</v>
      </c>
      <c r="L101">
        <v>113.7</v>
      </c>
      <c r="M101">
        <v>122.3</v>
      </c>
      <c r="N101">
        <v>195.4</v>
      </c>
      <c r="O101">
        <v>282.3</v>
      </c>
      <c r="P101">
        <v>188.3</v>
      </c>
      <c r="Q101">
        <v>251.2</v>
      </c>
      <c r="R101">
        <v>108.8</v>
      </c>
      <c r="S101">
        <v>229.3</v>
      </c>
      <c r="T101" t="s">
        <v>98</v>
      </c>
      <c r="U101">
        <v>82951349</v>
      </c>
      <c r="V101">
        <v>82964840</v>
      </c>
      <c r="W101">
        <v>6326</v>
      </c>
      <c r="X101">
        <v>44.54</v>
      </c>
      <c r="Y101">
        <v>1</v>
      </c>
      <c r="Z101" t="s">
        <v>23</v>
      </c>
      <c r="AA101" t="s">
        <v>351</v>
      </c>
    </row>
    <row r="102" spans="1:27" x14ac:dyDescent="0.3">
      <c r="A102" t="s">
        <v>580</v>
      </c>
      <c r="B102" t="s">
        <v>581</v>
      </c>
      <c r="C102">
        <v>2315.5</v>
      </c>
      <c r="D102">
        <v>0.56000000000000005</v>
      </c>
      <c r="E102">
        <v>0.12</v>
      </c>
      <c r="F102">
        <v>4.57</v>
      </c>
      <c r="G102">
        <v>4.8317349999999997E-6</v>
      </c>
      <c r="H102">
        <v>1.3312479999999999E-3</v>
      </c>
      <c r="I102">
        <v>0.83699999999999997</v>
      </c>
      <c r="J102">
        <v>1987</v>
      </c>
      <c r="K102">
        <v>2067.6999999999998</v>
      </c>
      <c r="L102">
        <v>2291.1</v>
      </c>
      <c r="M102">
        <v>2181.1</v>
      </c>
      <c r="N102">
        <v>3659.7</v>
      </c>
      <c r="O102">
        <v>2887.8</v>
      </c>
      <c r="P102">
        <v>3249.5</v>
      </c>
      <c r="Q102">
        <v>2846.8</v>
      </c>
      <c r="R102">
        <v>2131.6999999999998</v>
      </c>
      <c r="S102">
        <v>3160.9</v>
      </c>
      <c r="T102" t="s">
        <v>27</v>
      </c>
      <c r="U102">
        <v>117688875</v>
      </c>
      <c r="V102">
        <v>117710758</v>
      </c>
      <c r="W102">
        <v>5083</v>
      </c>
      <c r="X102">
        <v>42.58</v>
      </c>
      <c r="Y102">
        <v>-1</v>
      </c>
      <c r="Z102" t="s">
        <v>23</v>
      </c>
      <c r="AA102" t="s">
        <v>582</v>
      </c>
    </row>
    <row r="103" spans="1:27" x14ac:dyDescent="0.3">
      <c r="A103" t="s">
        <v>310</v>
      </c>
      <c r="B103" t="s">
        <v>311</v>
      </c>
      <c r="C103">
        <v>215.6</v>
      </c>
      <c r="D103">
        <v>1.06</v>
      </c>
      <c r="E103">
        <v>0.25</v>
      </c>
      <c r="F103">
        <v>4.25</v>
      </c>
      <c r="G103">
        <v>2.152323E-5</v>
      </c>
      <c r="H103">
        <v>1.4176320000000001E-3</v>
      </c>
      <c r="I103">
        <v>3.4670000000000001</v>
      </c>
      <c r="J103">
        <v>249.3</v>
      </c>
      <c r="K103">
        <v>102</v>
      </c>
      <c r="L103">
        <v>144.9</v>
      </c>
      <c r="M103">
        <v>144.5</v>
      </c>
      <c r="N103">
        <v>331.3</v>
      </c>
      <c r="O103">
        <v>312.39999999999998</v>
      </c>
      <c r="P103">
        <v>352.9</v>
      </c>
      <c r="Q103">
        <v>462</v>
      </c>
      <c r="R103">
        <v>160.19999999999999</v>
      </c>
      <c r="S103">
        <v>364.7</v>
      </c>
      <c r="T103" t="s">
        <v>164</v>
      </c>
      <c r="U103">
        <v>120753098</v>
      </c>
      <c r="V103">
        <v>120777661</v>
      </c>
      <c r="W103">
        <v>7069</v>
      </c>
      <c r="X103">
        <v>50.76</v>
      </c>
      <c r="Y103">
        <v>-1</v>
      </c>
      <c r="Z103" t="s">
        <v>23</v>
      </c>
      <c r="AA103" t="s">
        <v>312</v>
      </c>
    </row>
    <row r="104" spans="1:27" x14ac:dyDescent="0.3">
      <c r="A104" t="s">
        <v>514</v>
      </c>
      <c r="B104" t="s">
        <v>515</v>
      </c>
      <c r="C104">
        <v>1145.7</v>
      </c>
      <c r="D104">
        <v>0.67</v>
      </c>
      <c r="E104">
        <v>0.15</v>
      </c>
      <c r="F104">
        <v>4.34</v>
      </c>
      <c r="G104">
        <v>1.4571E-5</v>
      </c>
      <c r="H104">
        <v>1.49668E-3</v>
      </c>
      <c r="I104">
        <v>2.202</v>
      </c>
      <c r="J104">
        <v>1015.8</v>
      </c>
      <c r="K104">
        <v>1052.2</v>
      </c>
      <c r="L104">
        <v>1160.5</v>
      </c>
      <c r="M104">
        <v>982.1</v>
      </c>
      <c r="N104">
        <v>1971.6</v>
      </c>
      <c r="O104">
        <v>1745.1</v>
      </c>
      <c r="P104">
        <v>1798.3</v>
      </c>
      <c r="Q104">
        <v>1298.3</v>
      </c>
      <c r="R104">
        <v>1052.7</v>
      </c>
      <c r="S104">
        <v>1703.3</v>
      </c>
      <c r="T104" t="s">
        <v>61</v>
      </c>
      <c r="U104">
        <v>141438113</v>
      </c>
      <c r="V104">
        <v>141444025</v>
      </c>
      <c r="W104">
        <v>4528</v>
      </c>
      <c r="X104">
        <v>57.23</v>
      </c>
      <c r="Y104">
        <v>-1</v>
      </c>
      <c r="Z104" t="s">
        <v>23</v>
      </c>
      <c r="AA104" t="s">
        <v>516</v>
      </c>
    </row>
    <row r="105" spans="1:27" x14ac:dyDescent="0.3">
      <c r="A105" t="s">
        <v>144</v>
      </c>
      <c r="B105" t="s">
        <v>145</v>
      </c>
      <c r="C105">
        <v>23.9</v>
      </c>
      <c r="D105">
        <v>1.7</v>
      </c>
      <c r="E105">
        <v>0.39</v>
      </c>
      <c r="F105">
        <v>4.32</v>
      </c>
      <c r="G105">
        <v>1.5757829999999999E-5</v>
      </c>
      <c r="H105">
        <v>1.7055289999999999E-3</v>
      </c>
      <c r="I105">
        <v>2.069</v>
      </c>
      <c r="J105">
        <v>11.8</v>
      </c>
      <c r="K105">
        <v>0.9</v>
      </c>
      <c r="L105">
        <v>2.5</v>
      </c>
      <c r="M105">
        <v>7.4</v>
      </c>
      <c r="N105">
        <v>50.4</v>
      </c>
      <c r="O105">
        <v>22.4</v>
      </c>
      <c r="P105">
        <v>65.099999999999994</v>
      </c>
      <c r="Q105">
        <v>25</v>
      </c>
      <c r="R105">
        <v>5.7</v>
      </c>
      <c r="S105">
        <v>40.700000000000003</v>
      </c>
      <c r="T105" t="s">
        <v>61</v>
      </c>
      <c r="U105">
        <v>99381414</v>
      </c>
      <c r="V105">
        <v>99461877</v>
      </c>
      <c r="W105">
        <v>6739</v>
      </c>
      <c r="X105">
        <v>52.58</v>
      </c>
      <c r="Y105">
        <v>1</v>
      </c>
      <c r="Z105" t="s">
        <v>23</v>
      </c>
      <c r="AA105" t="s">
        <v>146</v>
      </c>
    </row>
    <row r="106" spans="1:27" x14ac:dyDescent="0.3">
      <c r="A106" t="s">
        <v>676</v>
      </c>
      <c r="B106" t="s">
        <v>677</v>
      </c>
      <c r="C106">
        <v>102.5</v>
      </c>
      <c r="D106">
        <v>-1.05</v>
      </c>
      <c r="E106">
        <v>0.24</v>
      </c>
      <c r="F106">
        <v>-4.3499999999999996</v>
      </c>
      <c r="G106">
        <v>1.3500309999999999E-5</v>
      </c>
      <c r="H106">
        <v>1.8587E-3</v>
      </c>
      <c r="I106">
        <v>1.611</v>
      </c>
      <c r="J106">
        <v>141.9</v>
      </c>
      <c r="K106">
        <v>182.3</v>
      </c>
      <c r="L106">
        <v>162.4</v>
      </c>
      <c r="M106">
        <v>145.5</v>
      </c>
      <c r="N106">
        <v>60.3</v>
      </c>
      <c r="O106">
        <v>51.6</v>
      </c>
      <c r="P106">
        <v>58.2</v>
      </c>
      <c r="Q106">
        <v>112.6</v>
      </c>
      <c r="R106">
        <v>158</v>
      </c>
      <c r="S106">
        <v>70.7</v>
      </c>
      <c r="T106" t="s">
        <v>46</v>
      </c>
      <c r="U106">
        <v>13651021</v>
      </c>
      <c r="V106">
        <v>13794064</v>
      </c>
      <c r="W106">
        <v>7664</v>
      </c>
      <c r="X106">
        <v>40.770000000000003</v>
      </c>
      <c r="Y106">
        <v>-1</v>
      </c>
      <c r="Z106" t="s">
        <v>23</v>
      </c>
      <c r="AA106" t="s">
        <v>678</v>
      </c>
    </row>
    <row r="107" spans="1:27" x14ac:dyDescent="0.3">
      <c r="A107" t="s">
        <v>239</v>
      </c>
      <c r="B107" t="s">
        <v>240</v>
      </c>
      <c r="C107">
        <v>78.400000000000006</v>
      </c>
      <c r="D107">
        <v>1.2</v>
      </c>
      <c r="E107">
        <v>0.28000000000000003</v>
      </c>
      <c r="F107">
        <v>4.34</v>
      </c>
      <c r="G107">
        <v>1.4198270000000001E-5</v>
      </c>
      <c r="H107">
        <v>1.9361770000000001E-3</v>
      </c>
      <c r="I107">
        <v>1.611</v>
      </c>
      <c r="J107">
        <v>66.599999999999994</v>
      </c>
      <c r="K107">
        <v>57.6</v>
      </c>
      <c r="L107">
        <v>46.2</v>
      </c>
      <c r="M107">
        <v>37.1</v>
      </c>
      <c r="N107">
        <v>135</v>
      </c>
      <c r="O107">
        <v>85.6</v>
      </c>
      <c r="P107">
        <v>118.3</v>
      </c>
      <c r="Q107">
        <v>202.1</v>
      </c>
      <c r="R107">
        <v>51.9</v>
      </c>
      <c r="S107">
        <v>135.30000000000001</v>
      </c>
      <c r="T107" t="s">
        <v>102</v>
      </c>
      <c r="U107">
        <v>34640871</v>
      </c>
      <c r="V107">
        <v>34650009</v>
      </c>
      <c r="W107">
        <v>2656</v>
      </c>
      <c r="X107">
        <v>42.91</v>
      </c>
      <c r="Y107">
        <v>1</v>
      </c>
      <c r="Z107" t="s">
        <v>23</v>
      </c>
      <c r="AA107" t="s">
        <v>241</v>
      </c>
    </row>
    <row r="108" spans="1:27" x14ac:dyDescent="0.3">
      <c r="A108" t="s">
        <v>517</v>
      </c>
      <c r="B108" t="s">
        <v>518</v>
      </c>
      <c r="C108">
        <v>1122.0999999999999</v>
      </c>
      <c r="D108">
        <v>0.67</v>
      </c>
      <c r="E108">
        <v>0.15</v>
      </c>
      <c r="F108">
        <v>4.38</v>
      </c>
      <c r="G108">
        <v>1.201154E-5</v>
      </c>
      <c r="H108">
        <v>1.9999549999999999E-3</v>
      </c>
      <c r="I108">
        <v>1.3069999999999999</v>
      </c>
      <c r="J108">
        <v>757.2</v>
      </c>
      <c r="K108">
        <v>930.4</v>
      </c>
      <c r="L108">
        <v>822</v>
      </c>
      <c r="M108">
        <v>905.2</v>
      </c>
      <c r="N108">
        <v>1485.5</v>
      </c>
      <c r="O108">
        <v>1336.3</v>
      </c>
      <c r="P108">
        <v>1245.2</v>
      </c>
      <c r="Q108">
        <v>1467.7</v>
      </c>
      <c r="R108">
        <v>853.7</v>
      </c>
      <c r="S108">
        <v>1383.7</v>
      </c>
      <c r="T108" t="s">
        <v>38</v>
      </c>
      <c r="U108">
        <v>43957401</v>
      </c>
      <c r="V108">
        <v>43979118</v>
      </c>
      <c r="W108">
        <v>2320</v>
      </c>
      <c r="X108">
        <v>49.83</v>
      </c>
      <c r="Y108">
        <v>1</v>
      </c>
      <c r="Z108" t="s">
        <v>23</v>
      </c>
      <c r="AA108" t="s">
        <v>519</v>
      </c>
    </row>
    <row r="109" spans="1:27" x14ac:dyDescent="0.3">
      <c r="A109" t="s">
        <v>421</v>
      </c>
      <c r="B109" t="s">
        <v>422</v>
      </c>
      <c r="C109">
        <v>294.10000000000002</v>
      </c>
      <c r="D109">
        <v>0.81</v>
      </c>
      <c r="E109">
        <v>0.19</v>
      </c>
      <c r="F109">
        <v>4.2300000000000004</v>
      </c>
      <c r="G109">
        <v>2.3297309999999999E-5</v>
      </c>
      <c r="H109">
        <v>2.0038489999999998E-3</v>
      </c>
      <c r="I109">
        <v>2.5059999999999998</v>
      </c>
      <c r="J109">
        <v>246.9</v>
      </c>
      <c r="K109">
        <v>216.3</v>
      </c>
      <c r="L109">
        <v>211.1</v>
      </c>
      <c r="M109">
        <v>210.3</v>
      </c>
      <c r="N109">
        <v>422.2</v>
      </c>
      <c r="O109">
        <v>450.6</v>
      </c>
      <c r="P109">
        <v>394.4</v>
      </c>
      <c r="Q109">
        <v>345.5</v>
      </c>
      <c r="R109">
        <v>221.2</v>
      </c>
      <c r="S109">
        <v>403.2</v>
      </c>
      <c r="T109" t="s">
        <v>27</v>
      </c>
      <c r="U109">
        <v>127660918</v>
      </c>
      <c r="V109">
        <v>127668568</v>
      </c>
      <c r="W109">
        <v>2941</v>
      </c>
      <c r="X109">
        <v>58.23</v>
      </c>
      <c r="Y109">
        <v>-1</v>
      </c>
      <c r="Z109" t="s">
        <v>23</v>
      </c>
      <c r="AA109" t="s">
        <v>423</v>
      </c>
    </row>
    <row r="110" spans="1:27" x14ac:dyDescent="0.3">
      <c r="A110" t="s">
        <v>487</v>
      </c>
      <c r="B110" t="s">
        <v>488</v>
      </c>
      <c r="C110">
        <v>893.3</v>
      </c>
      <c r="D110">
        <v>0.71</v>
      </c>
      <c r="E110">
        <v>0.17</v>
      </c>
      <c r="F110">
        <v>4.24</v>
      </c>
      <c r="G110">
        <v>2.205905E-5</v>
      </c>
      <c r="H110">
        <v>2.1399449999999999E-3</v>
      </c>
      <c r="I110">
        <v>2.202</v>
      </c>
      <c r="J110">
        <v>747</v>
      </c>
      <c r="K110">
        <v>789.7</v>
      </c>
      <c r="L110">
        <v>758.3</v>
      </c>
      <c r="M110">
        <v>719</v>
      </c>
      <c r="N110">
        <v>1557.5</v>
      </c>
      <c r="O110">
        <v>1098.9000000000001</v>
      </c>
      <c r="P110">
        <v>1522.2</v>
      </c>
      <c r="Q110">
        <v>880.6</v>
      </c>
      <c r="R110">
        <v>753.5</v>
      </c>
      <c r="S110">
        <v>1264.8</v>
      </c>
      <c r="T110" t="s">
        <v>46</v>
      </c>
      <c r="U110">
        <v>131186949</v>
      </c>
      <c r="V110">
        <v>131198497</v>
      </c>
      <c r="W110">
        <v>3728</v>
      </c>
      <c r="X110">
        <v>50.76</v>
      </c>
      <c r="Y110">
        <v>1</v>
      </c>
      <c r="Z110" t="s">
        <v>23</v>
      </c>
      <c r="AA110" t="s">
        <v>489</v>
      </c>
    </row>
    <row r="111" spans="1:27" x14ac:dyDescent="0.3">
      <c r="A111" t="s">
        <v>598</v>
      </c>
      <c r="B111" t="s">
        <v>599</v>
      </c>
      <c r="C111">
        <v>2494.4</v>
      </c>
      <c r="D111">
        <v>0.53</v>
      </c>
      <c r="E111">
        <v>0.12</v>
      </c>
      <c r="F111">
        <v>4.5</v>
      </c>
      <c r="G111">
        <v>6.684942E-6</v>
      </c>
      <c r="H111">
        <v>2.1658879999999999E-3</v>
      </c>
      <c r="I111">
        <v>0.65300000000000002</v>
      </c>
      <c r="J111">
        <v>2254.3000000000002</v>
      </c>
      <c r="K111">
        <v>2057.3000000000002</v>
      </c>
      <c r="L111">
        <v>1930.1</v>
      </c>
      <c r="M111">
        <v>1810.5</v>
      </c>
      <c r="N111">
        <v>3209.5</v>
      </c>
      <c r="O111">
        <v>2794.3</v>
      </c>
      <c r="P111">
        <v>2981.3</v>
      </c>
      <c r="Q111">
        <v>2769.8</v>
      </c>
      <c r="R111">
        <v>2013</v>
      </c>
      <c r="S111">
        <v>2938.8</v>
      </c>
      <c r="T111" t="s">
        <v>46</v>
      </c>
      <c r="U111">
        <v>31470207</v>
      </c>
      <c r="V111">
        <v>31520672</v>
      </c>
      <c r="W111">
        <v>2414</v>
      </c>
      <c r="X111">
        <v>52.81</v>
      </c>
      <c r="Y111">
        <v>1</v>
      </c>
      <c r="Z111" t="s">
        <v>23</v>
      </c>
      <c r="AA111" t="s">
        <v>600</v>
      </c>
    </row>
    <row r="112" spans="1:27" x14ac:dyDescent="0.3">
      <c r="A112" t="s">
        <v>260</v>
      </c>
      <c r="B112" t="s">
        <v>261</v>
      </c>
      <c r="C112">
        <v>64.099999999999994</v>
      </c>
      <c r="D112">
        <v>1.1299999999999999</v>
      </c>
      <c r="E112">
        <v>0.26</v>
      </c>
      <c r="F112">
        <v>4.3</v>
      </c>
      <c r="G112">
        <v>1.7287270000000001E-5</v>
      </c>
      <c r="H112">
        <v>2.2110849999999998E-3</v>
      </c>
      <c r="I112">
        <v>1.639</v>
      </c>
      <c r="J112">
        <v>36.799999999999997</v>
      </c>
      <c r="K112">
        <v>45.3</v>
      </c>
      <c r="L112">
        <v>56.2</v>
      </c>
      <c r="M112">
        <v>63</v>
      </c>
      <c r="N112">
        <v>98.1</v>
      </c>
      <c r="O112">
        <v>97.3</v>
      </c>
      <c r="P112">
        <v>117.3</v>
      </c>
      <c r="Q112">
        <v>168.4</v>
      </c>
      <c r="R112">
        <v>50.3</v>
      </c>
      <c r="S112">
        <v>120.3</v>
      </c>
      <c r="T112" t="s">
        <v>164</v>
      </c>
      <c r="U112">
        <v>120730333</v>
      </c>
      <c r="V112">
        <v>120749853</v>
      </c>
      <c r="W112">
        <v>4451</v>
      </c>
      <c r="X112">
        <v>48.91</v>
      </c>
      <c r="Y112">
        <v>-1</v>
      </c>
      <c r="Z112" t="s">
        <v>23</v>
      </c>
      <c r="AA112" t="s">
        <v>262</v>
      </c>
    </row>
    <row r="113" spans="1:27" x14ac:dyDescent="0.3">
      <c r="A113" t="s">
        <v>373</v>
      </c>
      <c r="B113" t="s">
        <v>374</v>
      </c>
      <c r="C113">
        <v>101.9</v>
      </c>
      <c r="D113">
        <v>0.95</v>
      </c>
      <c r="E113">
        <v>0.22</v>
      </c>
      <c r="F113">
        <v>4.24</v>
      </c>
      <c r="G113">
        <v>2.2630430000000001E-5</v>
      </c>
      <c r="H113">
        <v>2.2728449999999999E-3</v>
      </c>
      <c r="I113">
        <v>2.069</v>
      </c>
      <c r="J113">
        <v>74.5</v>
      </c>
      <c r="K113">
        <v>69</v>
      </c>
      <c r="L113">
        <v>63.7</v>
      </c>
      <c r="M113">
        <v>82.5</v>
      </c>
      <c r="N113">
        <v>119.7</v>
      </c>
      <c r="O113">
        <v>183</v>
      </c>
      <c r="P113">
        <v>133.1</v>
      </c>
      <c r="Q113">
        <v>159.80000000000001</v>
      </c>
      <c r="R113">
        <v>72.400000000000006</v>
      </c>
      <c r="S113">
        <v>148.9</v>
      </c>
      <c r="T113" t="s">
        <v>190</v>
      </c>
      <c r="U113">
        <v>64189268</v>
      </c>
      <c r="V113">
        <v>64275290</v>
      </c>
      <c r="W113">
        <v>9179</v>
      </c>
      <c r="X113">
        <v>43.49</v>
      </c>
      <c r="Y113">
        <v>-1</v>
      </c>
      <c r="Z113" t="s">
        <v>23</v>
      </c>
      <c r="AA113" t="s">
        <v>375</v>
      </c>
    </row>
    <row r="114" spans="1:27" x14ac:dyDescent="0.3">
      <c r="A114" t="s">
        <v>291</v>
      </c>
      <c r="B114" t="s">
        <v>292</v>
      </c>
      <c r="C114">
        <v>271.7</v>
      </c>
      <c r="D114">
        <v>1.08</v>
      </c>
      <c r="E114">
        <v>0.26</v>
      </c>
      <c r="F114">
        <v>4.2</v>
      </c>
      <c r="G114">
        <v>2.621434E-5</v>
      </c>
      <c r="H114">
        <v>2.452227E-3</v>
      </c>
      <c r="I114">
        <v>2.202</v>
      </c>
      <c r="J114">
        <v>135.6</v>
      </c>
      <c r="K114">
        <v>155.9</v>
      </c>
      <c r="L114">
        <v>148.69999999999999</v>
      </c>
      <c r="M114">
        <v>148.19999999999999</v>
      </c>
      <c r="N114">
        <v>463.6</v>
      </c>
      <c r="O114">
        <v>289.10000000000002</v>
      </c>
      <c r="P114">
        <v>290.8</v>
      </c>
      <c r="Q114">
        <v>318.60000000000002</v>
      </c>
      <c r="R114">
        <v>147.1</v>
      </c>
      <c r="S114">
        <v>340.5</v>
      </c>
      <c r="T114" t="s">
        <v>42</v>
      </c>
      <c r="U114">
        <v>36109234</v>
      </c>
      <c r="V114">
        <v>36111658</v>
      </c>
      <c r="W114">
        <v>1067</v>
      </c>
      <c r="X114">
        <v>56.7</v>
      </c>
      <c r="Y114">
        <v>-1</v>
      </c>
      <c r="Z114" t="s">
        <v>293</v>
      </c>
      <c r="AA114" t="s">
        <v>294</v>
      </c>
    </row>
    <row r="115" spans="1:27" x14ac:dyDescent="0.3">
      <c r="A115" t="s">
        <v>634</v>
      </c>
      <c r="B115" t="s">
        <v>635</v>
      </c>
      <c r="C115">
        <v>545.20000000000005</v>
      </c>
      <c r="D115">
        <v>0.46</v>
      </c>
      <c r="E115">
        <v>0.11</v>
      </c>
      <c r="F115">
        <v>4.2</v>
      </c>
      <c r="G115">
        <v>2.6452300000000001E-5</v>
      </c>
      <c r="H115">
        <v>2.6090309999999999E-3</v>
      </c>
      <c r="I115">
        <v>2.0699999999999998</v>
      </c>
      <c r="J115">
        <v>475</v>
      </c>
      <c r="K115">
        <v>447.7</v>
      </c>
      <c r="L115">
        <v>457.2</v>
      </c>
      <c r="M115">
        <v>403</v>
      </c>
      <c r="N115">
        <v>587</v>
      </c>
      <c r="O115">
        <v>665.7</v>
      </c>
      <c r="P115">
        <v>636.9</v>
      </c>
      <c r="Q115">
        <v>580.29999999999995</v>
      </c>
      <c r="R115">
        <v>445.7</v>
      </c>
      <c r="S115">
        <v>617.5</v>
      </c>
      <c r="T115" t="s">
        <v>77</v>
      </c>
      <c r="U115">
        <v>81802421</v>
      </c>
      <c r="V115">
        <v>81826863</v>
      </c>
      <c r="W115">
        <v>7867</v>
      </c>
      <c r="X115">
        <v>48.54</v>
      </c>
      <c r="Y115">
        <v>1</v>
      </c>
      <c r="Z115" t="s">
        <v>23</v>
      </c>
      <c r="AA115" t="s">
        <v>636</v>
      </c>
    </row>
    <row r="116" spans="1:27" x14ac:dyDescent="0.3">
      <c r="A116" t="s">
        <v>340</v>
      </c>
      <c r="B116" t="s">
        <v>341</v>
      </c>
      <c r="C116">
        <v>190.4</v>
      </c>
      <c r="D116">
        <v>1.01</v>
      </c>
      <c r="E116">
        <v>0.24</v>
      </c>
      <c r="F116">
        <v>4.1900000000000004</v>
      </c>
      <c r="G116">
        <v>2.767628E-5</v>
      </c>
      <c r="H116">
        <v>2.6829340000000001E-3</v>
      </c>
      <c r="I116">
        <v>2.069</v>
      </c>
      <c r="J116">
        <v>143.4</v>
      </c>
      <c r="K116">
        <v>189.9</v>
      </c>
      <c r="L116">
        <v>152.4</v>
      </c>
      <c r="M116">
        <v>106.6</v>
      </c>
      <c r="N116">
        <v>394.3</v>
      </c>
      <c r="O116">
        <v>290</v>
      </c>
      <c r="P116">
        <v>399.3</v>
      </c>
      <c r="Q116">
        <v>199.2</v>
      </c>
      <c r="R116">
        <v>148.1</v>
      </c>
      <c r="S116">
        <v>320.7</v>
      </c>
      <c r="T116" t="s">
        <v>132</v>
      </c>
      <c r="U116">
        <v>95055103</v>
      </c>
      <c r="V116">
        <v>95078141</v>
      </c>
      <c r="W116">
        <v>2988</v>
      </c>
      <c r="X116">
        <v>49.79</v>
      </c>
      <c r="Y116">
        <v>1</v>
      </c>
      <c r="Z116" t="s">
        <v>23</v>
      </c>
      <c r="AA116" t="s">
        <v>342</v>
      </c>
    </row>
    <row r="117" spans="1:27" x14ac:dyDescent="0.3">
      <c r="A117" t="s">
        <v>499</v>
      </c>
      <c r="B117" t="s">
        <v>500</v>
      </c>
      <c r="C117">
        <v>278</v>
      </c>
      <c r="D117">
        <v>0.69</v>
      </c>
      <c r="E117">
        <v>0.16</v>
      </c>
      <c r="F117">
        <v>4.18</v>
      </c>
      <c r="G117">
        <v>2.92009E-5</v>
      </c>
      <c r="H117">
        <v>2.6829340000000001E-3</v>
      </c>
      <c r="I117">
        <v>2.202</v>
      </c>
      <c r="J117">
        <v>270.39999999999998</v>
      </c>
      <c r="K117">
        <v>187</v>
      </c>
      <c r="L117">
        <v>249.8</v>
      </c>
      <c r="M117">
        <v>253.9</v>
      </c>
      <c r="N117">
        <v>425.8</v>
      </c>
      <c r="O117">
        <v>386.4</v>
      </c>
      <c r="P117">
        <v>365.8</v>
      </c>
      <c r="Q117">
        <v>400.4</v>
      </c>
      <c r="R117">
        <v>240.3</v>
      </c>
      <c r="S117">
        <v>394.6</v>
      </c>
      <c r="T117" t="s">
        <v>42</v>
      </c>
      <c r="U117">
        <v>86963082</v>
      </c>
      <c r="V117">
        <v>87000069</v>
      </c>
      <c r="W117">
        <v>4151</v>
      </c>
      <c r="X117">
        <v>47.81</v>
      </c>
      <c r="Y117">
        <v>1</v>
      </c>
      <c r="Z117" t="s">
        <v>23</v>
      </c>
      <c r="AA117" t="s">
        <v>501</v>
      </c>
    </row>
    <row r="118" spans="1:27" x14ac:dyDescent="0.3">
      <c r="A118" t="s">
        <v>409</v>
      </c>
      <c r="B118" t="s">
        <v>410</v>
      </c>
      <c r="C118">
        <v>158.5</v>
      </c>
      <c r="D118">
        <v>0.84</v>
      </c>
      <c r="E118">
        <v>0.21</v>
      </c>
      <c r="F118">
        <v>4.0599999999999996</v>
      </c>
      <c r="G118">
        <v>4.8366379999999997E-5</v>
      </c>
      <c r="H118">
        <v>2.7737230000000001E-3</v>
      </c>
      <c r="I118">
        <v>3.4670000000000001</v>
      </c>
      <c r="J118">
        <v>83.9</v>
      </c>
      <c r="K118">
        <v>120</v>
      </c>
      <c r="L118">
        <v>113.7</v>
      </c>
      <c r="M118">
        <v>100.1</v>
      </c>
      <c r="N118">
        <v>142.19999999999999</v>
      </c>
      <c r="O118">
        <v>196.6</v>
      </c>
      <c r="P118">
        <v>226.8</v>
      </c>
      <c r="Q118">
        <v>215.6</v>
      </c>
      <c r="R118">
        <v>104.4</v>
      </c>
      <c r="S118">
        <v>195.3</v>
      </c>
      <c r="T118" t="s">
        <v>61</v>
      </c>
      <c r="U118">
        <v>43524216</v>
      </c>
      <c r="V118">
        <v>43544428</v>
      </c>
      <c r="W118">
        <v>7771</v>
      </c>
      <c r="X118">
        <v>44.28</v>
      </c>
      <c r="Y118">
        <v>-1</v>
      </c>
      <c r="Z118" t="s">
        <v>23</v>
      </c>
      <c r="AA118" t="s">
        <v>411</v>
      </c>
    </row>
    <row r="119" spans="1:27" x14ac:dyDescent="0.3">
      <c r="A119" t="s">
        <v>424</v>
      </c>
      <c r="B119" t="s">
        <v>425</v>
      </c>
      <c r="C119">
        <v>500.8</v>
      </c>
      <c r="D119">
        <v>0.81</v>
      </c>
      <c r="E119">
        <v>0.19</v>
      </c>
      <c r="F119">
        <v>4.1500000000000004</v>
      </c>
      <c r="G119">
        <v>3.3492489999999998E-5</v>
      </c>
      <c r="H119">
        <v>2.9991710000000001E-3</v>
      </c>
      <c r="I119">
        <v>2.202</v>
      </c>
      <c r="J119">
        <v>374.7</v>
      </c>
      <c r="K119">
        <v>376.9</v>
      </c>
      <c r="L119">
        <v>269.8</v>
      </c>
      <c r="M119">
        <v>206.6</v>
      </c>
      <c r="N119">
        <v>612.20000000000005</v>
      </c>
      <c r="O119">
        <v>456.5</v>
      </c>
      <c r="P119">
        <v>590.6</v>
      </c>
      <c r="Q119">
        <v>569.70000000000005</v>
      </c>
      <c r="R119">
        <v>307</v>
      </c>
      <c r="S119">
        <v>557.20000000000005</v>
      </c>
      <c r="T119" t="s">
        <v>46</v>
      </c>
      <c r="U119">
        <v>27021363</v>
      </c>
      <c r="V119">
        <v>27027998</v>
      </c>
      <c r="W119">
        <v>3211</v>
      </c>
      <c r="X119">
        <v>55.82</v>
      </c>
      <c r="Y119">
        <v>-1</v>
      </c>
      <c r="Z119" t="s">
        <v>23</v>
      </c>
      <c r="AA119" t="s">
        <v>426</v>
      </c>
    </row>
    <row r="120" spans="1:27" x14ac:dyDescent="0.3">
      <c r="A120" t="s">
        <v>198</v>
      </c>
      <c r="B120" t="s">
        <v>199</v>
      </c>
      <c r="C120">
        <v>24</v>
      </c>
      <c r="D120">
        <v>1.37</v>
      </c>
      <c r="E120">
        <v>0.33</v>
      </c>
      <c r="F120">
        <v>4.16</v>
      </c>
      <c r="G120">
        <v>3.2517739999999998E-5</v>
      </c>
      <c r="H120">
        <v>3.0721210000000001E-3</v>
      </c>
      <c r="I120">
        <v>2.069</v>
      </c>
      <c r="J120">
        <v>14.9</v>
      </c>
      <c r="K120">
        <v>6.6</v>
      </c>
      <c r="L120">
        <v>8.6999999999999993</v>
      </c>
      <c r="M120">
        <v>10.199999999999999</v>
      </c>
      <c r="N120">
        <v>33.299999999999997</v>
      </c>
      <c r="O120">
        <v>37</v>
      </c>
      <c r="P120">
        <v>26.6</v>
      </c>
      <c r="Q120">
        <v>41.4</v>
      </c>
      <c r="R120">
        <v>10.1</v>
      </c>
      <c r="S120">
        <v>34.6</v>
      </c>
      <c r="T120" t="s">
        <v>77</v>
      </c>
      <c r="U120">
        <v>82206168</v>
      </c>
      <c r="V120">
        <v>82212815</v>
      </c>
      <c r="W120">
        <v>2776</v>
      </c>
      <c r="X120">
        <v>58.66</v>
      </c>
      <c r="Y120">
        <v>-1</v>
      </c>
      <c r="Z120" t="s">
        <v>23</v>
      </c>
      <c r="AA120" t="s">
        <v>200</v>
      </c>
    </row>
    <row r="121" spans="1:27" x14ac:dyDescent="0.3">
      <c r="A121" t="s">
        <v>379</v>
      </c>
      <c r="B121" t="s">
        <v>380</v>
      </c>
      <c r="C121">
        <v>102</v>
      </c>
      <c r="D121">
        <v>0.93</v>
      </c>
      <c r="E121">
        <v>0.22</v>
      </c>
      <c r="F121">
        <v>4.2</v>
      </c>
      <c r="G121">
        <v>2.6136869999999998E-5</v>
      </c>
      <c r="H121">
        <v>3.1186830000000001E-3</v>
      </c>
      <c r="I121">
        <v>1.611</v>
      </c>
      <c r="J121">
        <v>69.8</v>
      </c>
      <c r="K121">
        <v>70.8</v>
      </c>
      <c r="L121">
        <v>62.5</v>
      </c>
      <c r="M121">
        <v>53.7</v>
      </c>
      <c r="N121">
        <v>90</v>
      </c>
      <c r="O121">
        <v>159.6</v>
      </c>
      <c r="P121">
        <v>146.9</v>
      </c>
      <c r="Q121">
        <v>122.2</v>
      </c>
      <c r="R121">
        <v>64.2</v>
      </c>
      <c r="S121">
        <v>129.69999999999999</v>
      </c>
      <c r="T121" t="s">
        <v>98</v>
      </c>
      <c r="U121">
        <v>109473374</v>
      </c>
      <c r="V121">
        <v>109573330</v>
      </c>
      <c r="W121">
        <v>3906</v>
      </c>
      <c r="X121">
        <v>47.26</v>
      </c>
      <c r="Y121">
        <v>1</v>
      </c>
      <c r="Z121" t="s">
        <v>23</v>
      </c>
      <c r="AA121" t="s">
        <v>381</v>
      </c>
    </row>
    <row r="122" spans="1:27" x14ac:dyDescent="0.3">
      <c r="A122" t="s">
        <v>412</v>
      </c>
      <c r="B122" t="s">
        <v>413</v>
      </c>
      <c r="C122">
        <v>210.2</v>
      </c>
      <c r="D122">
        <v>0.83</v>
      </c>
      <c r="E122">
        <v>0.21</v>
      </c>
      <c r="F122">
        <v>4.03</v>
      </c>
      <c r="G122">
        <v>5.6083779999999999E-5</v>
      </c>
      <c r="H122">
        <v>3.1186830000000001E-3</v>
      </c>
      <c r="I122">
        <v>3.4670000000000001</v>
      </c>
      <c r="J122">
        <v>165.4</v>
      </c>
      <c r="K122">
        <v>120</v>
      </c>
      <c r="L122">
        <v>143.69999999999999</v>
      </c>
      <c r="M122">
        <v>128.80000000000001</v>
      </c>
      <c r="N122">
        <v>279.10000000000002</v>
      </c>
      <c r="O122">
        <v>273.5</v>
      </c>
      <c r="P122">
        <v>252.4</v>
      </c>
      <c r="Q122">
        <v>230</v>
      </c>
      <c r="R122">
        <v>139.4</v>
      </c>
      <c r="S122">
        <v>258.7</v>
      </c>
      <c r="T122" t="s">
        <v>90</v>
      </c>
      <c r="U122">
        <v>82829540</v>
      </c>
      <c r="V122">
        <v>82847687</v>
      </c>
      <c r="W122">
        <v>2158</v>
      </c>
      <c r="X122">
        <v>41.17</v>
      </c>
      <c r="Y122">
        <v>1</v>
      </c>
      <c r="Z122" t="s">
        <v>23</v>
      </c>
      <c r="AA122" t="s">
        <v>414</v>
      </c>
    </row>
    <row r="123" spans="1:27" x14ac:dyDescent="0.3">
      <c r="A123" t="s">
        <v>448</v>
      </c>
      <c r="B123" t="s">
        <v>449</v>
      </c>
      <c r="C123">
        <v>240</v>
      </c>
      <c r="D123">
        <v>0.78</v>
      </c>
      <c r="E123">
        <v>0.19</v>
      </c>
      <c r="F123">
        <v>4.08</v>
      </c>
      <c r="G123">
        <v>4.4299050000000001E-5</v>
      </c>
      <c r="H123">
        <v>4.0507570000000003E-3</v>
      </c>
      <c r="I123">
        <v>2.0699999999999998</v>
      </c>
      <c r="J123">
        <v>151.30000000000001</v>
      </c>
      <c r="K123">
        <v>214.4</v>
      </c>
      <c r="L123">
        <v>182.4</v>
      </c>
      <c r="M123">
        <v>202.9</v>
      </c>
      <c r="N123">
        <v>313.3</v>
      </c>
      <c r="O123">
        <v>356.2</v>
      </c>
      <c r="P123">
        <v>351</v>
      </c>
      <c r="Q123">
        <v>312.8</v>
      </c>
      <c r="R123">
        <v>187.7</v>
      </c>
      <c r="S123">
        <v>333.3</v>
      </c>
      <c r="T123" t="s">
        <v>98</v>
      </c>
      <c r="U123">
        <v>100368958</v>
      </c>
      <c r="V123">
        <v>100397763</v>
      </c>
      <c r="W123">
        <v>6436</v>
      </c>
      <c r="X123">
        <v>52.25</v>
      </c>
      <c r="Y123">
        <v>-1</v>
      </c>
      <c r="Z123" t="s">
        <v>23</v>
      </c>
      <c r="AA123" t="s">
        <v>450</v>
      </c>
    </row>
    <row r="124" spans="1:27" x14ac:dyDescent="0.3">
      <c r="A124" t="s">
        <v>637</v>
      </c>
      <c r="B124" t="s">
        <v>638</v>
      </c>
      <c r="C124">
        <v>2141</v>
      </c>
      <c r="D124">
        <v>0.45</v>
      </c>
      <c r="E124">
        <v>0.1</v>
      </c>
      <c r="F124">
        <v>4.29</v>
      </c>
      <c r="G124">
        <v>1.7936610000000001E-5</v>
      </c>
      <c r="H124">
        <v>4.0507570000000003E-3</v>
      </c>
      <c r="I124">
        <v>0.83699999999999997</v>
      </c>
      <c r="J124">
        <v>1533.9</v>
      </c>
      <c r="K124">
        <v>1813.6</v>
      </c>
      <c r="L124">
        <v>1720.2</v>
      </c>
      <c r="M124">
        <v>1700.2</v>
      </c>
      <c r="N124">
        <v>2346.1</v>
      </c>
      <c r="O124">
        <v>2310.6</v>
      </c>
      <c r="P124">
        <v>2309.9</v>
      </c>
      <c r="Q124">
        <v>2300.1999999999998</v>
      </c>
      <c r="R124">
        <v>1692</v>
      </c>
      <c r="S124">
        <v>2316.6999999999998</v>
      </c>
      <c r="T124" t="s">
        <v>22</v>
      </c>
      <c r="U124">
        <v>131153181</v>
      </c>
      <c r="V124">
        <v>131187658</v>
      </c>
      <c r="W124">
        <v>7374</v>
      </c>
      <c r="X124">
        <v>47.81</v>
      </c>
      <c r="Y124">
        <v>1</v>
      </c>
      <c r="Z124" t="s">
        <v>23</v>
      </c>
      <c r="AA124" t="s">
        <v>639</v>
      </c>
    </row>
    <row r="125" spans="1:27" x14ac:dyDescent="0.3">
      <c r="A125" t="s">
        <v>141</v>
      </c>
      <c r="B125" t="s">
        <v>142</v>
      </c>
      <c r="C125">
        <v>5.4</v>
      </c>
      <c r="D125">
        <v>1.71</v>
      </c>
      <c r="E125">
        <v>0.4</v>
      </c>
      <c r="F125">
        <v>4.2699999999999996</v>
      </c>
      <c r="G125">
        <v>1.9463909999999999E-5</v>
      </c>
      <c r="H125">
        <v>4.2450960000000003E-3</v>
      </c>
      <c r="I125">
        <v>0.86</v>
      </c>
      <c r="J125">
        <v>0</v>
      </c>
      <c r="K125">
        <v>0.9</v>
      </c>
      <c r="L125">
        <v>1.2</v>
      </c>
      <c r="M125">
        <v>0</v>
      </c>
      <c r="N125">
        <v>16.2</v>
      </c>
      <c r="O125">
        <v>14.6</v>
      </c>
      <c r="P125">
        <v>16.8</v>
      </c>
      <c r="Q125">
        <v>6.7</v>
      </c>
      <c r="R125">
        <v>0.5</v>
      </c>
      <c r="S125">
        <v>13.6</v>
      </c>
      <c r="T125" t="s">
        <v>132</v>
      </c>
      <c r="U125">
        <v>44935447</v>
      </c>
      <c r="V125">
        <v>45052257</v>
      </c>
      <c r="W125">
        <v>15655</v>
      </c>
      <c r="X125">
        <v>44.62</v>
      </c>
      <c r="Y125">
        <v>1</v>
      </c>
      <c r="Z125" t="s">
        <v>23</v>
      </c>
      <c r="AA125" t="s">
        <v>143</v>
      </c>
    </row>
    <row r="126" spans="1:27" x14ac:dyDescent="0.3">
      <c r="A126" t="s">
        <v>285</v>
      </c>
      <c r="B126" t="s">
        <v>286</v>
      </c>
      <c r="C126">
        <v>110.4</v>
      </c>
      <c r="D126">
        <v>1.0900000000000001</v>
      </c>
      <c r="E126">
        <v>0.28000000000000003</v>
      </c>
      <c r="F126">
        <v>3.94</v>
      </c>
      <c r="G126">
        <v>8.0394299999999997E-5</v>
      </c>
      <c r="H126">
        <v>4.2785130000000003E-3</v>
      </c>
      <c r="I126">
        <v>3.4670000000000001</v>
      </c>
      <c r="J126">
        <v>57.2</v>
      </c>
      <c r="K126">
        <v>82.2</v>
      </c>
      <c r="L126">
        <v>43.7</v>
      </c>
      <c r="M126">
        <v>37.1</v>
      </c>
      <c r="N126">
        <v>167.5</v>
      </c>
      <c r="O126">
        <v>114.8</v>
      </c>
      <c r="P126">
        <v>156.80000000000001</v>
      </c>
      <c r="Q126">
        <v>93.4</v>
      </c>
      <c r="R126">
        <v>55</v>
      </c>
      <c r="S126">
        <v>133.1</v>
      </c>
      <c r="T126" t="s">
        <v>38</v>
      </c>
      <c r="U126">
        <v>136647539</v>
      </c>
      <c r="V126">
        <v>136835988</v>
      </c>
      <c r="W126">
        <v>12608</v>
      </c>
      <c r="X126">
        <v>52.13</v>
      </c>
      <c r="Y126">
        <v>-1</v>
      </c>
      <c r="Z126" t="s">
        <v>23</v>
      </c>
      <c r="AA126" t="s">
        <v>287</v>
      </c>
    </row>
    <row r="127" spans="1:27" x14ac:dyDescent="0.3">
      <c r="A127" t="s">
        <v>322</v>
      </c>
      <c r="B127" t="s">
        <v>323</v>
      </c>
      <c r="C127">
        <v>655.5</v>
      </c>
      <c r="D127">
        <v>1.05</v>
      </c>
      <c r="E127">
        <v>0.26</v>
      </c>
      <c r="F127">
        <v>4.07</v>
      </c>
      <c r="G127">
        <v>4.7797670000000003E-5</v>
      </c>
      <c r="H127">
        <v>4.2785130000000003E-3</v>
      </c>
      <c r="I127">
        <v>2.0699999999999998</v>
      </c>
      <c r="J127">
        <v>486.8</v>
      </c>
      <c r="K127">
        <v>276.8</v>
      </c>
      <c r="L127">
        <v>481</v>
      </c>
      <c r="M127">
        <v>317.8</v>
      </c>
      <c r="N127">
        <v>822.9</v>
      </c>
      <c r="O127">
        <v>650.20000000000005</v>
      </c>
      <c r="P127">
        <v>607.29999999999995</v>
      </c>
      <c r="Q127">
        <v>1485</v>
      </c>
      <c r="R127">
        <v>390.6</v>
      </c>
      <c r="S127">
        <v>891.3</v>
      </c>
      <c r="T127" t="s">
        <v>42</v>
      </c>
      <c r="U127">
        <v>35394126</v>
      </c>
      <c r="V127">
        <v>35397800</v>
      </c>
      <c r="W127">
        <v>1591</v>
      </c>
      <c r="X127">
        <v>54.15</v>
      </c>
      <c r="Y127">
        <v>1</v>
      </c>
      <c r="Z127" t="s">
        <v>171</v>
      </c>
      <c r="AA127" t="s">
        <v>324</v>
      </c>
    </row>
    <row r="128" spans="1:27" x14ac:dyDescent="0.3">
      <c r="A128" t="s">
        <v>490</v>
      </c>
      <c r="B128" t="s">
        <v>491</v>
      </c>
      <c r="C128">
        <v>1045.5999999999999</v>
      </c>
      <c r="D128">
        <v>0.7</v>
      </c>
      <c r="E128">
        <v>0.17</v>
      </c>
      <c r="F128">
        <v>4.0599999999999996</v>
      </c>
      <c r="G128">
        <v>4.9675539999999998E-5</v>
      </c>
      <c r="H128">
        <v>4.3264599999999999E-3</v>
      </c>
      <c r="I128">
        <v>2.069</v>
      </c>
      <c r="J128">
        <v>680.4</v>
      </c>
      <c r="K128">
        <v>816.1</v>
      </c>
      <c r="L128">
        <v>725.8</v>
      </c>
      <c r="M128">
        <v>790.3</v>
      </c>
      <c r="N128">
        <v>1341.4</v>
      </c>
      <c r="O128">
        <v>1366.5</v>
      </c>
      <c r="P128">
        <v>1456.2</v>
      </c>
      <c r="Q128">
        <v>854.6</v>
      </c>
      <c r="R128">
        <v>753.2</v>
      </c>
      <c r="S128">
        <v>1254.7</v>
      </c>
      <c r="T128" t="s">
        <v>90</v>
      </c>
      <c r="U128">
        <v>31089402</v>
      </c>
      <c r="V128">
        <v>31131853</v>
      </c>
      <c r="W128">
        <v>7637</v>
      </c>
      <c r="X128">
        <v>49.18</v>
      </c>
      <c r="Y128">
        <v>-1</v>
      </c>
      <c r="Z128" t="s">
        <v>23</v>
      </c>
      <c r="AA128" t="s">
        <v>492</v>
      </c>
    </row>
    <row r="129" spans="1:27" x14ac:dyDescent="0.3">
      <c r="A129" t="s">
        <v>631</v>
      </c>
      <c r="B129" t="s">
        <v>632</v>
      </c>
      <c r="C129">
        <v>1163.3</v>
      </c>
      <c r="D129">
        <v>0.47</v>
      </c>
      <c r="E129">
        <v>0.12</v>
      </c>
      <c r="F129">
        <v>4.09</v>
      </c>
      <c r="G129">
        <v>4.3887490000000002E-5</v>
      </c>
      <c r="H129">
        <v>4.3264599999999999E-3</v>
      </c>
      <c r="I129">
        <v>1.8440000000000001</v>
      </c>
      <c r="J129">
        <v>917.1</v>
      </c>
      <c r="K129">
        <v>1091</v>
      </c>
      <c r="L129">
        <v>1063.0999999999999</v>
      </c>
      <c r="M129">
        <v>1004.4</v>
      </c>
      <c r="N129">
        <v>1318</v>
      </c>
      <c r="O129">
        <v>1509.6</v>
      </c>
      <c r="P129">
        <v>1439.4</v>
      </c>
      <c r="Q129">
        <v>1428.2</v>
      </c>
      <c r="R129">
        <v>1018.9</v>
      </c>
      <c r="S129">
        <v>1423.8</v>
      </c>
      <c r="T129" t="s">
        <v>34</v>
      </c>
      <c r="U129">
        <v>89183143</v>
      </c>
      <c r="V129">
        <v>89189295</v>
      </c>
      <c r="W129">
        <v>3649</v>
      </c>
      <c r="X129">
        <v>55.99</v>
      </c>
      <c r="Y129">
        <v>1</v>
      </c>
      <c r="Z129" t="s">
        <v>23</v>
      </c>
      <c r="AA129" t="s">
        <v>633</v>
      </c>
    </row>
    <row r="130" spans="1:27" x14ac:dyDescent="0.3">
      <c r="A130" t="s">
        <v>658</v>
      </c>
      <c r="B130" t="s">
        <v>659</v>
      </c>
      <c r="C130">
        <v>129.1</v>
      </c>
      <c r="D130">
        <v>-0.77</v>
      </c>
      <c r="E130">
        <v>0.19</v>
      </c>
      <c r="F130">
        <v>-4.0599999999999996</v>
      </c>
      <c r="G130">
        <v>4.9685429999999999E-5</v>
      </c>
      <c r="H130">
        <v>4.3264599999999999E-3</v>
      </c>
      <c r="I130">
        <v>2.0699999999999998</v>
      </c>
      <c r="J130">
        <v>137.19999999999999</v>
      </c>
      <c r="K130">
        <v>170</v>
      </c>
      <c r="L130">
        <v>139.9</v>
      </c>
      <c r="M130">
        <v>155.69999999999999</v>
      </c>
      <c r="N130">
        <v>91.8</v>
      </c>
      <c r="O130">
        <v>80.8</v>
      </c>
      <c r="P130">
        <v>73</v>
      </c>
      <c r="Q130">
        <v>95.3</v>
      </c>
      <c r="R130">
        <v>150.69999999999999</v>
      </c>
      <c r="S130">
        <v>85.2</v>
      </c>
      <c r="T130" t="s">
        <v>139</v>
      </c>
      <c r="U130">
        <v>18531363</v>
      </c>
      <c r="V130">
        <v>18532604</v>
      </c>
      <c r="W130">
        <v>1242</v>
      </c>
      <c r="X130">
        <v>49.68</v>
      </c>
      <c r="Y130">
        <v>1</v>
      </c>
      <c r="Z130" t="s">
        <v>206</v>
      </c>
      <c r="AA130" t="s">
        <v>660</v>
      </c>
    </row>
    <row r="131" spans="1:27" x14ac:dyDescent="0.3">
      <c r="A131" t="s">
        <v>475</v>
      </c>
      <c r="B131" t="s">
        <v>476</v>
      </c>
      <c r="C131">
        <v>398.9</v>
      </c>
      <c r="D131">
        <v>0.74</v>
      </c>
      <c r="E131">
        <v>0.18</v>
      </c>
      <c r="F131">
        <v>3.99</v>
      </c>
      <c r="G131">
        <v>6.5296350000000004E-5</v>
      </c>
      <c r="H131">
        <v>4.6584579999999999E-3</v>
      </c>
      <c r="I131">
        <v>2.5059999999999998</v>
      </c>
      <c r="J131">
        <v>486</v>
      </c>
      <c r="K131">
        <v>298.5</v>
      </c>
      <c r="L131">
        <v>296.10000000000002</v>
      </c>
      <c r="M131">
        <v>304.8</v>
      </c>
      <c r="N131">
        <v>634.70000000000005</v>
      </c>
      <c r="O131">
        <v>517.79999999999995</v>
      </c>
      <c r="P131">
        <v>594.5</v>
      </c>
      <c r="Q131">
        <v>631.29999999999995</v>
      </c>
      <c r="R131">
        <v>346.3</v>
      </c>
      <c r="S131">
        <v>594.6</v>
      </c>
      <c r="T131" t="s">
        <v>98</v>
      </c>
      <c r="U131">
        <v>83002158</v>
      </c>
      <c r="V131">
        <v>83020810</v>
      </c>
      <c r="W131">
        <v>4091</v>
      </c>
      <c r="X131">
        <v>44.04</v>
      </c>
      <c r="Y131">
        <v>-1</v>
      </c>
      <c r="Z131" t="s">
        <v>23</v>
      </c>
      <c r="AA131" t="s">
        <v>477</v>
      </c>
    </row>
    <row r="132" spans="1:27" x14ac:dyDescent="0.3">
      <c r="A132" t="s">
        <v>397</v>
      </c>
      <c r="B132" t="s">
        <v>398</v>
      </c>
      <c r="C132">
        <v>1920.4</v>
      </c>
      <c r="D132">
        <v>0.89</v>
      </c>
      <c r="E132">
        <v>0.2</v>
      </c>
      <c r="F132">
        <v>4.37</v>
      </c>
      <c r="G132">
        <v>1.2267239999999999E-5</v>
      </c>
      <c r="H132">
        <v>4.7111219999999999E-3</v>
      </c>
      <c r="I132">
        <v>0.46200000000000002</v>
      </c>
      <c r="J132">
        <v>1069.0999999999999</v>
      </c>
      <c r="K132">
        <v>1159.9000000000001</v>
      </c>
      <c r="L132">
        <v>1256.7</v>
      </c>
      <c r="M132">
        <v>1150.8</v>
      </c>
      <c r="N132">
        <v>2013.9</v>
      </c>
      <c r="O132">
        <v>2226.9</v>
      </c>
      <c r="P132">
        <v>1785.5</v>
      </c>
      <c r="Q132">
        <v>2931.5</v>
      </c>
      <c r="R132">
        <v>1159.0999999999999</v>
      </c>
      <c r="S132">
        <v>2239.4</v>
      </c>
      <c r="T132" t="s">
        <v>106</v>
      </c>
      <c r="U132">
        <v>103434211</v>
      </c>
      <c r="V132">
        <v>103440239</v>
      </c>
      <c r="W132">
        <v>1467</v>
      </c>
      <c r="X132">
        <v>48.9</v>
      </c>
      <c r="Y132">
        <v>1</v>
      </c>
      <c r="Z132" t="s">
        <v>23</v>
      </c>
      <c r="AA132" t="s">
        <v>399</v>
      </c>
    </row>
    <row r="133" spans="1:27" x14ac:dyDescent="0.3">
      <c r="A133" t="s">
        <v>655</v>
      </c>
      <c r="B133" t="s">
        <v>656</v>
      </c>
      <c r="C133">
        <v>356.5</v>
      </c>
      <c r="D133">
        <v>-0.76</v>
      </c>
      <c r="E133">
        <v>0.19</v>
      </c>
      <c r="F133">
        <v>-3.98</v>
      </c>
      <c r="G133">
        <v>6.9380810000000006E-5</v>
      </c>
      <c r="H133">
        <v>4.8742869999999997E-3</v>
      </c>
      <c r="I133">
        <v>2.5059999999999998</v>
      </c>
      <c r="J133">
        <v>408.4</v>
      </c>
      <c r="K133">
        <v>511</v>
      </c>
      <c r="L133">
        <v>369.8</v>
      </c>
      <c r="M133">
        <v>503.1</v>
      </c>
      <c r="N133">
        <v>253</v>
      </c>
      <c r="O133">
        <v>244.3</v>
      </c>
      <c r="P133">
        <v>268.2</v>
      </c>
      <c r="Q133">
        <v>257</v>
      </c>
      <c r="R133">
        <v>448.1</v>
      </c>
      <c r="S133">
        <v>255.6</v>
      </c>
      <c r="T133" t="s">
        <v>90</v>
      </c>
      <c r="U133">
        <v>108991778</v>
      </c>
      <c r="V133">
        <v>109032228</v>
      </c>
      <c r="W133">
        <v>4875</v>
      </c>
      <c r="X133">
        <v>51.09</v>
      </c>
      <c r="Y133">
        <v>1</v>
      </c>
      <c r="Z133" t="s">
        <v>23</v>
      </c>
      <c r="AA133" t="s">
        <v>657</v>
      </c>
    </row>
    <row r="134" spans="1:27" x14ac:dyDescent="0.3">
      <c r="A134" t="s">
        <v>415</v>
      </c>
      <c r="B134" t="s">
        <v>416</v>
      </c>
      <c r="C134">
        <v>1318.1</v>
      </c>
      <c r="D134">
        <v>0.83</v>
      </c>
      <c r="E134">
        <v>0.19</v>
      </c>
      <c r="F134">
        <v>4.3099999999999996</v>
      </c>
      <c r="G134">
        <v>1.6109150000000001E-5</v>
      </c>
      <c r="H134">
        <v>5.5822240000000002E-3</v>
      </c>
      <c r="I134">
        <v>0.504</v>
      </c>
      <c r="J134">
        <v>1308.2</v>
      </c>
      <c r="K134">
        <v>960.6</v>
      </c>
      <c r="L134">
        <v>1070.5999999999999</v>
      </c>
      <c r="M134">
        <v>715.3</v>
      </c>
      <c r="N134">
        <v>1708.7</v>
      </c>
      <c r="O134">
        <v>1653.6</v>
      </c>
      <c r="P134">
        <v>1692.8</v>
      </c>
      <c r="Q134">
        <v>2402.1999999999998</v>
      </c>
      <c r="R134">
        <v>1013.7</v>
      </c>
      <c r="S134">
        <v>1864.3</v>
      </c>
      <c r="T134" t="s">
        <v>132</v>
      </c>
      <c r="U134">
        <v>94434356</v>
      </c>
      <c r="V134">
        <v>94527272</v>
      </c>
      <c r="W134">
        <v>8493</v>
      </c>
      <c r="X134">
        <v>46.95</v>
      </c>
      <c r="Y134">
        <v>1</v>
      </c>
      <c r="Z134" t="s">
        <v>23</v>
      </c>
      <c r="AA134" t="s">
        <v>417</v>
      </c>
    </row>
    <row r="135" spans="1:27" x14ac:dyDescent="0.3">
      <c r="A135" t="s">
        <v>502</v>
      </c>
      <c r="B135" t="s">
        <v>503</v>
      </c>
      <c r="C135">
        <v>1476.9</v>
      </c>
      <c r="D135">
        <v>0.69</v>
      </c>
      <c r="E135">
        <v>0.16</v>
      </c>
      <c r="F135">
        <v>4.28</v>
      </c>
      <c r="G135">
        <v>1.846461E-5</v>
      </c>
      <c r="H135">
        <v>6.3029480000000001E-3</v>
      </c>
      <c r="I135">
        <v>0.504</v>
      </c>
      <c r="J135">
        <v>1498.7</v>
      </c>
      <c r="K135">
        <v>1230.8</v>
      </c>
      <c r="L135">
        <v>1276.7</v>
      </c>
      <c r="M135">
        <v>1388</v>
      </c>
      <c r="N135">
        <v>2150.8000000000002</v>
      </c>
      <c r="O135">
        <v>2269.6999999999998</v>
      </c>
      <c r="P135">
        <v>2483.5</v>
      </c>
      <c r="Q135">
        <v>1972</v>
      </c>
      <c r="R135">
        <v>1348.5</v>
      </c>
      <c r="S135">
        <v>2219</v>
      </c>
      <c r="T135" t="s">
        <v>98</v>
      </c>
      <c r="U135">
        <v>120232947</v>
      </c>
      <c r="V135">
        <v>120292296</v>
      </c>
      <c r="W135">
        <v>11118</v>
      </c>
      <c r="X135">
        <v>56</v>
      </c>
      <c r="Y135">
        <v>1</v>
      </c>
      <c r="Z135" t="s">
        <v>23</v>
      </c>
      <c r="AA135" t="s">
        <v>504</v>
      </c>
    </row>
    <row r="136" spans="1:27" x14ac:dyDescent="0.3">
      <c r="A136" t="s">
        <v>535</v>
      </c>
      <c r="B136" t="s">
        <v>536</v>
      </c>
      <c r="C136">
        <v>461.9</v>
      </c>
      <c r="D136">
        <v>0.63</v>
      </c>
      <c r="E136">
        <v>0.16</v>
      </c>
      <c r="F136">
        <v>3.96</v>
      </c>
      <c r="G136">
        <v>7.6172889999999996E-5</v>
      </c>
      <c r="H136">
        <v>6.3029480000000001E-3</v>
      </c>
      <c r="I136">
        <v>2.0950000000000002</v>
      </c>
      <c r="J136">
        <v>329.2</v>
      </c>
      <c r="K136">
        <v>326.8</v>
      </c>
      <c r="L136">
        <v>281.10000000000002</v>
      </c>
      <c r="M136">
        <v>261.3</v>
      </c>
      <c r="N136">
        <v>397</v>
      </c>
      <c r="O136">
        <v>544.1</v>
      </c>
      <c r="P136">
        <v>420</v>
      </c>
      <c r="Q136">
        <v>529.29999999999995</v>
      </c>
      <c r="R136">
        <v>299.60000000000002</v>
      </c>
      <c r="S136">
        <v>472.6</v>
      </c>
      <c r="T136" t="s">
        <v>22</v>
      </c>
      <c r="U136">
        <v>89930234</v>
      </c>
      <c r="V136">
        <v>89933290</v>
      </c>
      <c r="W136">
        <v>3057</v>
      </c>
      <c r="X136">
        <v>58.91</v>
      </c>
      <c r="Y136">
        <v>1</v>
      </c>
      <c r="Z136" t="s">
        <v>50</v>
      </c>
      <c r="AA136" t="s">
        <v>537</v>
      </c>
    </row>
    <row r="137" spans="1:27" x14ac:dyDescent="0.3">
      <c r="A137" t="s">
        <v>400</v>
      </c>
      <c r="B137" t="s">
        <v>401</v>
      </c>
      <c r="C137">
        <v>135.9</v>
      </c>
      <c r="D137">
        <v>0.86</v>
      </c>
      <c r="E137">
        <v>0.22</v>
      </c>
      <c r="F137">
        <v>3.94</v>
      </c>
      <c r="G137">
        <v>8.1061659999999994E-5</v>
      </c>
      <c r="H137">
        <v>6.6939390000000003E-3</v>
      </c>
      <c r="I137">
        <v>2.069</v>
      </c>
      <c r="J137">
        <v>101.9</v>
      </c>
      <c r="K137">
        <v>113.3</v>
      </c>
      <c r="L137">
        <v>68.7</v>
      </c>
      <c r="M137">
        <v>96.4</v>
      </c>
      <c r="N137">
        <v>186.4</v>
      </c>
      <c r="O137">
        <v>202.4</v>
      </c>
      <c r="P137">
        <v>166.6</v>
      </c>
      <c r="Q137">
        <v>172.3</v>
      </c>
      <c r="R137">
        <v>95.1</v>
      </c>
      <c r="S137">
        <v>181.9</v>
      </c>
      <c r="T137" t="s">
        <v>42</v>
      </c>
      <c r="U137">
        <v>29155556</v>
      </c>
      <c r="V137">
        <v>29238167</v>
      </c>
      <c r="W137">
        <v>13571</v>
      </c>
      <c r="X137">
        <v>52.33</v>
      </c>
      <c r="Y137">
        <v>-1</v>
      </c>
      <c r="Z137" t="s">
        <v>23</v>
      </c>
      <c r="AA137" t="s">
        <v>402</v>
      </c>
    </row>
    <row r="138" spans="1:27" x14ac:dyDescent="0.3">
      <c r="A138" t="s">
        <v>147</v>
      </c>
      <c r="B138" t="s">
        <v>148</v>
      </c>
      <c r="C138">
        <v>11</v>
      </c>
      <c r="D138">
        <v>1.68</v>
      </c>
      <c r="E138">
        <v>0.41</v>
      </c>
      <c r="F138">
        <v>4.13</v>
      </c>
      <c r="G138">
        <v>3.640198E-5</v>
      </c>
      <c r="H138">
        <v>7.1803989999999996E-3</v>
      </c>
      <c r="I138">
        <v>0.86</v>
      </c>
      <c r="J138">
        <v>1.6</v>
      </c>
      <c r="K138">
        <v>0</v>
      </c>
      <c r="L138">
        <v>1.2</v>
      </c>
      <c r="M138">
        <v>6.5</v>
      </c>
      <c r="N138">
        <v>19.8</v>
      </c>
      <c r="O138">
        <v>20.399999999999999</v>
      </c>
      <c r="P138">
        <v>31.5</v>
      </c>
      <c r="Q138">
        <v>16.399999999999999</v>
      </c>
      <c r="R138">
        <v>2.2999999999999998</v>
      </c>
      <c r="S138">
        <v>22</v>
      </c>
      <c r="T138" t="s">
        <v>94</v>
      </c>
      <c r="U138">
        <v>85148829</v>
      </c>
      <c r="V138">
        <v>85155274</v>
      </c>
      <c r="W138">
        <v>433</v>
      </c>
      <c r="X138">
        <v>42.41</v>
      </c>
      <c r="Y138">
        <v>1</v>
      </c>
      <c r="Z138" t="s">
        <v>50</v>
      </c>
      <c r="AA138" t="s">
        <v>149</v>
      </c>
    </row>
    <row r="139" spans="1:27" x14ac:dyDescent="0.3">
      <c r="A139" t="s">
        <v>427</v>
      </c>
      <c r="B139" t="s">
        <v>428</v>
      </c>
      <c r="C139">
        <v>152.80000000000001</v>
      </c>
      <c r="D139">
        <v>0.81</v>
      </c>
      <c r="E139">
        <v>0.21</v>
      </c>
      <c r="F139">
        <v>3.79</v>
      </c>
      <c r="G139">
        <v>1.4906770000000001E-4</v>
      </c>
      <c r="H139">
        <v>7.2383660000000004E-3</v>
      </c>
      <c r="I139">
        <v>3.4670000000000001</v>
      </c>
      <c r="J139">
        <v>94.8</v>
      </c>
      <c r="K139">
        <v>152.1</v>
      </c>
      <c r="L139">
        <v>118.7</v>
      </c>
      <c r="M139">
        <v>149.19999999999999</v>
      </c>
      <c r="N139">
        <v>248.5</v>
      </c>
      <c r="O139">
        <v>173.2</v>
      </c>
      <c r="P139">
        <v>288.89999999999998</v>
      </c>
      <c r="Q139">
        <v>227.1</v>
      </c>
      <c r="R139">
        <v>128.69999999999999</v>
      </c>
      <c r="S139">
        <v>234.4</v>
      </c>
      <c r="T139" t="s">
        <v>94</v>
      </c>
      <c r="U139">
        <v>50719294</v>
      </c>
      <c r="V139">
        <v>50732773</v>
      </c>
      <c r="W139">
        <v>4679</v>
      </c>
      <c r="X139">
        <v>41.81</v>
      </c>
      <c r="Y139">
        <v>-1</v>
      </c>
      <c r="Z139" t="s">
        <v>50</v>
      </c>
      <c r="AA139" t="s">
        <v>429</v>
      </c>
    </row>
    <row r="140" spans="1:27" x14ac:dyDescent="0.3">
      <c r="A140" t="s">
        <v>607</v>
      </c>
      <c r="B140" t="s">
        <v>608</v>
      </c>
      <c r="C140">
        <v>1138.5</v>
      </c>
      <c r="D140">
        <v>0.52</v>
      </c>
      <c r="E140">
        <v>0.13</v>
      </c>
      <c r="F140">
        <v>3.9</v>
      </c>
      <c r="G140">
        <v>9.5840780000000004E-5</v>
      </c>
      <c r="H140">
        <v>7.2763050000000003E-3</v>
      </c>
      <c r="I140">
        <v>2.202</v>
      </c>
      <c r="J140">
        <v>1218.0999999999999</v>
      </c>
      <c r="K140">
        <v>1041.9000000000001</v>
      </c>
      <c r="L140">
        <v>974.4</v>
      </c>
      <c r="M140">
        <v>975.7</v>
      </c>
      <c r="N140">
        <v>1521.5</v>
      </c>
      <c r="O140">
        <v>1325.6</v>
      </c>
      <c r="P140">
        <v>1405.9</v>
      </c>
      <c r="Q140">
        <v>1860.3</v>
      </c>
      <c r="R140">
        <v>1052.5</v>
      </c>
      <c r="S140">
        <v>1528.3</v>
      </c>
      <c r="T140" t="s">
        <v>94</v>
      </c>
      <c r="U140">
        <v>35832874</v>
      </c>
      <c r="V140">
        <v>35871544</v>
      </c>
      <c r="W140">
        <v>9306</v>
      </c>
      <c r="X140">
        <v>43.38</v>
      </c>
      <c r="Y140">
        <v>-1</v>
      </c>
      <c r="Z140" t="s">
        <v>23</v>
      </c>
      <c r="AA140" t="s">
        <v>609</v>
      </c>
    </row>
    <row r="141" spans="1:27" x14ac:dyDescent="0.3">
      <c r="A141" t="s">
        <v>263</v>
      </c>
      <c r="B141" t="s">
        <v>264</v>
      </c>
      <c r="C141">
        <v>117.7</v>
      </c>
      <c r="D141">
        <v>1.1299999999999999</v>
      </c>
      <c r="E141">
        <v>0.28999999999999998</v>
      </c>
      <c r="F141">
        <v>3.91</v>
      </c>
      <c r="G141">
        <v>9.3444759999999994E-5</v>
      </c>
      <c r="H141">
        <v>7.4926330000000003E-3</v>
      </c>
      <c r="I141">
        <v>2.0699999999999998</v>
      </c>
      <c r="J141">
        <v>116</v>
      </c>
      <c r="K141">
        <v>43.5</v>
      </c>
      <c r="L141">
        <v>47.5</v>
      </c>
      <c r="M141">
        <v>75.099999999999994</v>
      </c>
      <c r="N141">
        <v>205.3</v>
      </c>
      <c r="O141">
        <v>162.5</v>
      </c>
      <c r="P141">
        <v>145.9</v>
      </c>
      <c r="Q141">
        <v>193.4</v>
      </c>
      <c r="R141">
        <v>70.5</v>
      </c>
      <c r="S141">
        <v>176.8</v>
      </c>
      <c r="T141" t="s">
        <v>106</v>
      </c>
      <c r="U141">
        <v>8771323</v>
      </c>
      <c r="V141">
        <v>8793715</v>
      </c>
      <c r="W141">
        <v>3809</v>
      </c>
      <c r="X141">
        <v>52.95</v>
      </c>
      <c r="Y141">
        <v>1</v>
      </c>
      <c r="Z141" t="s">
        <v>23</v>
      </c>
      <c r="AA141" t="s">
        <v>265</v>
      </c>
    </row>
    <row r="142" spans="1:27" x14ac:dyDescent="0.3">
      <c r="A142" t="s">
        <v>685</v>
      </c>
      <c r="B142" t="s">
        <v>686</v>
      </c>
      <c r="C142">
        <v>131.80000000000001</v>
      </c>
      <c r="D142">
        <v>-1.32</v>
      </c>
      <c r="E142">
        <v>0.34</v>
      </c>
      <c r="F142">
        <v>-3.89</v>
      </c>
      <c r="G142">
        <v>9.9390890000000003E-5</v>
      </c>
      <c r="H142">
        <v>7.8161759999999993E-3</v>
      </c>
      <c r="I142">
        <v>2.0950000000000002</v>
      </c>
      <c r="J142">
        <v>122.3</v>
      </c>
      <c r="K142">
        <v>222.9</v>
      </c>
      <c r="L142">
        <v>151.19999999999999</v>
      </c>
      <c r="M142">
        <v>201.1</v>
      </c>
      <c r="N142">
        <v>27</v>
      </c>
      <c r="O142">
        <v>75.900000000000006</v>
      </c>
      <c r="P142">
        <v>70</v>
      </c>
      <c r="Q142">
        <v>40.4</v>
      </c>
      <c r="R142">
        <v>174.4</v>
      </c>
      <c r="S142">
        <v>53.3</v>
      </c>
      <c r="T142" t="s">
        <v>216</v>
      </c>
      <c r="U142">
        <v>127961396</v>
      </c>
      <c r="V142">
        <v>128143594</v>
      </c>
      <c r="W142">
        <v>4975</v>
      </c>
      <c r="X142">
        <v>51.03</v>
      </c>
      <c r="Y142">
        <v>-1</v>
      </c>
      <c r="Z142" t="s">
        <v>23</v>
      </c>
      <c r="AA142" t="s">
        <v>687</v>
      </c>
    </row>
    <row r="143" spans="1:27" x14ac:dyDescent="0.3">
      <c r="A143" t="s">
        <v>520</v>
      </c>
      <c r="B143" t="s">
        <v>521</v>
      </c>
      <c r="C143">
        <v>547.70000000000005</v>
      </c>
      <c r="D143">
        <v>0.67</v>
      </c>
      <c r="E143">
        <v>0.17</v>
      </c>
      <c r="F143">
        <v>3.89</v>
      </c>
      <c r="G143">
        <v>1.000729E-4</v>
      </c>
      <c r="H143">
        <v>7.9121999999999994E-3</v>
      </c>
      <c r="I143">
        <v>2.069</v>
      </c>
      <c r="J143">
        <v>581.6</v>
      </c>
      <c r="K143">
        <v>511</v>
      </c>
      <c r="L143">
        <v>418.5</v>
      </c>
      <c r="M143">
        <v>438.3</v>
      </c>
      <c r="N143">
        <v>743.6</v>
      </c>
      <c r="O143">
        <v>691</v>
      </c>
      <c r="P143">
        <v>772.9</v>
      </c>
      <c r="Q143">
        <v>955.7</v>
      </c>
      <c r="R143">
        <v>487.3</v>
      </c>
      <c r="S143">
        <v>790.8</v>
      </c>
      <c r="T143" t="s">
        <v>42</v>
      </c>
      <c r="U143">
        <v>46564471</v>
      </c>
      <c r="V143">
        <v>46629504</v>
      </c>
      <c r="W143">
        <v>5384</v>
      </c>
      <c r="X143">
        <v>50.18</v>
      </c>
      <c r="Y143">
        <v>-1</v>
      </c>
      <c r="Z143" t="s">
        <v>23</v>
      </c>
      <c r="AA143" t="s">
        <v>522</v>
      </c>
    </row>
    <row r="144" spans="1:27" x14ac:dyDescent="0.3">
      <c r="A144" t="s">
        <v>328</v>
      </c>
      <c r="B144" t="s">
        <v>329</v>
      </c>
      <c r="C144">
        <v>57.2</v>
      </c>
      <c r="D144">
        <v>1.04</v>
      </c>
      <c r="E144">
        <v>0.26</v>
      </c>
      <c r="F144">
        <v>3.94</v>
      </c>
      <c r="G144">
        <v>8.1340750000000002E-5</v>
      </c>
      <c r="H144">
        <v>7.9909100000000004E-3</v>
      </c>
      <c r="I144">
        <v>1.653</v>
      </c>
      <c r="J144">
        <v>47</v>
      </c>
      <c r="K144">
        <v>31.2</v>
      </c>
      <c r="L144">
        <v>33.700000000000003</v>
      </c>
      <c r="M144">
        <v>35.200000000000003</v>
      </c>
      <c r="N144">
        <v>75.599999999999994</v>
      </c>
      <c r="O144">
        <v>102.2</v>
      </c>
      <c r="P144">
        <v>68</v>
      </c>
      <c r="Q144">
        <v>87.6</v>
      </c>
      <c r="R144">
        <v>36.799999999999997</v>
      </c>
      <c r="S144">
        <v>83.4</v>
      </c>
      <c r="T144" t="s">
        <v>22</v>
      </c>
      <c r="U144">
        <v>91322075</v>
      </c>
      <c r="V144">
        <v>91348306</v>
      </c>
      <c r="W144">
        <v>5445</v>
      </c>
      <c r="X144">
        <v>54.46</v>
      </c>
      <c r="Y144">
        <v>1</v>
      </c>
      <c r="Z144" t="s">
        <v>23</v>
      </c>
      <c r="AA144" t="s">
        <v>330</v>
      </c>
    </row>
    <row r="145" spans="1:27" x14ac:dyDescent="0.3">
      <c r="A145" t="s">
        <v>562</v>
      </c>
      <c r="B145" t="s">
        <v>563</v>
      </c>
      <c r="C145">
        <v>1174</v>
      </c>
      <c r="D145">
        <v>0.57999999999999996</v>
      </c>
      <c r="E145">
        <v>0.15</v>
      </c>
      <c r="F145">
        <v>3.99</v>
      </c>
      <c r="G145">
        <v>6.478756E-5</v>
      </c>
      <c r="H145">
        <v>7.9961860000000006E-3</v>
      </c>
      <c r="I145">
        <v>1.3069999999999999</v>
      </c>
      <c r="J145">
        <v>779.1</v>
      </c>
      <c r="K145">
        <v>1049.4000000000001</v>
      </c>
      <c r="L145">
        <v>898.2</v>
      </c>
      <c r="M145">
        <v>732</v>
      </c>
      <c r="N145">
        <v>1210.9000000000001</v>
      </c>
      <c r="O145">
        <v>1269.2</v>
      </c>
      <c r="P145">
        <v>1554.8</v>
      </c>
      <c r="Q145">
        <v>1218.4000000000001</v>
      </c>
      <c r="R145">
        <v>864.7</v>
      </c>
      <c r="S145">
        <v>1313.3</v>
      </c>
      <c r="T145" t="s">
        <v>98</v>
      </c>
      <c r="U145">
        <v>16971206</v>
      </c>
      <c r="V145">
        <v>17052381</v>
      </c>
      <c r="W145">
        <v>4486</v>
      </c>
      <c r="X145">
        <v>41.75</v>
      </c>
      <c r="Y145">
        <v>-1</v>
      </c>
      <c r="Z145" t="s">
        <v>23</v>
      </c>
      <c r="AA145" t="s">
        <v>564</v>
      </c>
    </row>
    <row r="146" spans="1:27" x14ac:dyDescent="0.3">
      <c r="A146" t="s">
        <v>469</v>
      </c>
      <c r="B146" t="s">
        <v>470</v>
      </c>
      <c r="C146">
        <v>362.4</v>
      </c>
      <c r="D146">
        <v>0.75</v>
      </c>
      <c r="E146">
        <v>0.19</v>
      </c>
      <c r="F146">
        <v>3.87</v>
      </c>
      <c r="G146">
        <v>1.107733E-4</v>
      </c>
      <c r="H146">
        <v>8.4693149999999998E-3</v>
      </c>
      <c r="I146">
        <v>2.0950000000000002</v>
      </c>
      <c r="J146">
        <v>248.5</v>
      </c>
      <c r="K146">
        <v>244.6</v>
      </c>
      <c r="L146">
        <v>221.1</v>
      </c>
      <c r="M146">
        <v>215.9</v>
      </c>
      <c r="N146">
        <v>374.5</v>
      </c>
      <c r="O146">
        <v>401</v>
      </c>
      <c r="P146">
        <v>430.8</v>
      </c>
      <c r="Q146">
        <v>415.8</v>
      </c>
      <c r="R146">
        <v>232.5</v>
      </c>
      <c r="S146">
        <v>405.5</v>
      </c>
      <c r="T146" t="s">
        <v>61</v>
      </c>
      <c r="U146">
        <v>98121559</v>
      </c>
      <c r="V146">
        <v>98178274</v>
      </c>
      <c r="W146">
        <v>5485</v>
      </c>
      <c r="X146">
        <v>52.36</v>
      </c>
      <c r="Y146">
        <v>-1</v>
      </c>
      <c r="Z146" t="s">
        <v>23</v>
      </c>
      <c r="AA146" t="s">
        <v>471</v>
      </c>
    </row>
    <row r="147" spans="1:27" x14ac:dyDescent="0.3">
      <c r="A147" t="s">
        <v>583</v>
      </c>
      <c r="B147" t="s">
        <v>584</v>
      </c>
      <c r="C147">
        <v>461.8</v>
      </c>
      <c r="D147">
        <v>0.56000000000000005</v>
      </c>
      <c r="E147">
        <v>0.14000000000000001</v>
      </c>
      <c r="F147">
        <v>3.86</v>
      </c>
      <c r="G147">
        <v>1.124388E-4</v>
      </c>
      <c r="H147">
        <v>8.537368E-3</v>
      </c>
      <c r="I147">
        <v>2.0950000000000002</v>
      </c>
      <c r="J147">
        <v>460.1</v>
      </c>
      <c r="K147">
        <v>375.9</v>
      </c>
      <c r="L147">
        <v>347.3</v>
      </c>
      <c r="M147">
        <v>379.9</v>
      </c>
      <c r="N147">
        <v>561.79999999999995</v>
      </c>
      <c r="O147">
        <v>513.9</v>
      </c>
      <c r="P147">
        <v>678.3</v>
      </c>
      <c r="Q147">
        <v>576.5</v>
      </c>
      <c r="R147">
        <v>390.8</v>
      </c>
      <c r="S147">
        <v>582.6</v>
      </c>
      <c r="T147" t="s">
        <v>38</v>
      </c>
      <c r="U147">
        <v>149586468</v>
      </c>
      <c r="V147">
        <v>149648899</v>
      </c>
      <c r="W147">
        <v>4662</v>
      </c>
      <c r="X147">
        <v>48.06</v>
      </c>
      <c r="Y147">
        <v>1</v>
      </c>
      <c r="Z147" t="s">
        <v>23</v>
      </c>
      <c r="AA147" t="s">
        <v>585</v>
      </c>
    </row>
    <row r="148" spans="1:27" x14ac:dyDescent="0.3">
      <c r="A148" t="s">
        <v>269</v>
      </c>
      <c r="B148" t="s">
        <v>270</v>
      </c>
      <c r="C148">
        <v>3624.8</v>
      </c>
      <c r="D148">
        <v>1.1200000000000001</v>
      </c>
      <c r="E148">
        <v>0.27</v>
      </c>
      <c r="F148">
        <v>4.22</v>
      </c>
      <c r="G148">
        <v>2.418389E-5</v>
      </c>
      <c r="H148">
        <v>8.6220259999999996E-3</v>
      </c>
      <c r="I148">
        <v>0.44</v>
      </c>
      <c r="J148">
        <v>2779.4</v>
      </c>
      <c r="K148">
        <v>2147</v>
      </c>
      <c r="L148">
        <v>1725.2</v>
      </c>
      <c r="M148">
        <v>1599.2</v>
      </c>
      <c r="N148">
        <v>4945.3</v>
      </c>
      <c r="O148">
        <v>4354.5</v>
      </c>
      <c r="P148">
        <v>4155.5</v>
      </c>
      <c r="Q148">
        <v>6572.3</v>
      </c>
      <c r="R148">
        <v>2062.6999999999998</v>
      </c>
      <c r="S148">
        <v>5006.8999999999996</v>
      </c>
      <c r="T148" t="s">
        <v>61</v>
      </c>
      <c r="U148">
        <v>141009586</v>
      </c>
      <c r="V148">
        <v>141010770</v>
      </c>
      <c r="W148">
        <v>678</v>
      </c>
      <c r="X148">
        <v>51.14</v>
      </c>
      <c r="Y148">
        <v>-1</v>
      </c>
      <c r="Z148" t="s">
        <v>23</v>
      </c>
      <c r="AA148" t="s">
        <v>271</v>
      </c>
    </row>
    <row r="149" spans="1:27" x14ac:dyDescent="0.3">
      <c r="A149" t="s">
        <v>295</v>
      </c>
      <c r="B149" t="s">
        <v>296</v>
      </c>
      <c r="C149">
        <v>63.9</v>
      </c>
      <c r="D149">
        <v>1.08</v>
      </c>
      <c r="E149">
        <v>0.28000000000000003</v>
      </c>
      <c r="F149">
        <v>3.92</v>
      </c>
      <c r="G149">
        <v>8.9490660000000004E-5</v>
      </c>
      <c r="H149">
        <v>8.6220259999999996E-3</v>
      </c>
      <c r="I149">
        <v>1.639</v>
      </c>
      <c r="J149">
        <v>52.5</v>
      </c>
      <c r="K149">
        <v>25.5</v>
      </c>
      <c r="L149">
        <v>23.7</v>
      </c>
      <c r="M149">
        <v>30.6</v>
      </c>
      <c r="N149">
        <v>79.2</v>
      </c>
      <c r="O149">
        <v>75.900000000000006</v>
      </c>
      <c r="P149">
        <v>61.1</v>
      </c>
      <c r="Q149">
        <v>103.9</v>
      </c>
      <c r="R149">
        <v>33.1</v>
      </c>
      <c r="S149">
        <v>80.099999999999994</v>
      </c>
      <c r="T149" t="s">
        <v>46</v>
      </c>
      <c r="U149">
        <v>25180758</v>
      </c>
      <c r="V149">
        <v>25183339</v>
      </c>
      <c r="W149">
        <v>2582</v>
      </c>
      <c r="X149">
        <v>54.53</v>
      </c>
      <c r="Y149">
        <v>1</v>
      </c>
      <c r="Z149" t="s">
        <v>23</v>
      </c>
      <c r="AA149" t="s">
        <v>297</v>
      </c>
    </row>
    <row r="150" spans="1:27" x14ac:dyDescent="0.3">
      <c r="A150" t="s">
        <v>388</v>
      </c>
      <c r="B150" t="s">
        <v>389</v>
      </c>
      <c r="C150">
        <v>114.4</v>
      </c>
      <c r="D150">
        <v>0.9</v>
      </c>
      <c r="E150">
        <v>0.24</v>
      </c>
      <c r="F150">
        <v>3.84</v>
      </c>
      <c r="G150">
        <v>1.2249590000000001E-4</v>
      </c>
      <c r="H150">
        <v>9.1124589999999998E-3</v>
      </c>
      <c r="I150">
        <v>2.0950000000000002</v>
      </c>
      <c r="J150">
        <v>97.2</v>
      </c>
      <c r="K150">
        <v>77.5</v>
      </c>
      <c r="L150">
        <v>80</v>
      </c>
      <c r="M150">
        <v>60.2</v>
      </c>
      <c r="N150">
        <v>128.69999999999999</v>
      </c>
      <c r="O150">
        <v>190.8</v>
      </c>
      <c r="P150">
        <v>185.3</v>
      </c>
      <c r="Q150">
        <v>124.2</v>
      </c>
      <c r="R150">
        <v>78.7</v>
      </c>
      <c r="S150">
        <v>157.30000000000001</v>
      </c>
      <c r="T150" t="s">
        <v>125</v>
      </c>
      <c r="U150">
        <v>62922231</v>
      </c>
      <c r="V150">
        <v>62961179</v>
      </c>
      <c r="W150">
        <v>12884</v>
      </c>
      <c r="X150">
        <v>46.64</v>
      </c>
      <c r="Y150">
        <v>1</v>
      </c>
      <c r="Z150" t="s">
        <v>23</v>
      </c>
      <c r="AA150" t="s">
        <v>390</v>
      </c>
    </row>
    <row r="151" spans="1:27" x14ac:dyDescent="0.3">
      <c r="A151" t="s">
        <v>553</v>
      </c>
      <c r="B151" t="s">
        <v>554</v>
      </c>
      <c r="C151">
        <v>736.8</v>
      </c>
      <c r="D151">
        <v>0.6</v>
      </c>
      <c r="E151">
        <v>0.16</v>
      </c>
      <c r="F151">
        <v>3.81</v>
      </c>
      <c r="G151">
        <v>1.3794520000000001E-4</v>
      </c>
      <c r="H151">
        <v>9.6997360000000005E-3</v>
      </c>
      <c r="I151">
        <v>2.202</v>
      </c>
      <c r="J151">
        <v>708.6</v>
      </c>
      <c r="K151">
        <v>725.4</v>
      </c>
      <c r="L151">
        <v>604.6</v>
      </c>
      <c r="M151">
        <v>486.4</v>
      </c>
      <c r="N151">
        <v>825.6</v>
      </c>
      <c r="O151">
        <v>1060.9000000000001</v>
      </c>
      <c r="P151">
        <v>1083.5</v>
      </c>
      <c r="Q151">
        <v>928.7</v>
      </c>
      <c r="R151">
        <v>631.29999999999995</v>
      </c>
      <c r="S151">
        <v>974.7</v>
      </c>
      <c r="T151" t="s">
        <v>22</v>
      </c>
      <c r="U151">
        <v>38177326</v>
      </c>
      <c r="V151">
        <v>38664955</v>
      </c>
      <c r="W151">
        <v>6654</v>
      </c>
      <c r="X151">
        <v>44.54</v>
      </c>
      <c r="Y151">
        <v>-1</v>
      </c>
      <c r="Z151" t="s">
        <v>23</v>
      </c>
      <c r="AA151" t="s">
        <v>555</v>
      </c>
    </row>
    <row r="152" spans="1:27" x14ac:dyDescent="0.3">
      <c r="A152" t="s">
        <v>430</v>
      </c>
      <c r="B152" t="s">
        <v>431</v>
      </c>
      <c r="C152">
        <v>127.8</v>
      </c>
      <c r="D152">
        <v>0.81</v>
      </c>
      <c r="E152">
        <v>0.21</v>
      </c>
      <c r="F152">
        <v>3.81</v>
      </c>
      <c r="G152">
        <v>1.3983379999999999E-4</v>
      </c>
      <c r="H152">
        <v>1.038999E-2</v>
      </c>
      <c r="I152">
        <v>2.0699999999999998</v>
      </c>
      <c r="J152">
        <v>107.4</v>
      </c>
      <c r="K152">
        <v>90.7</v>
      </c>
      <c r="L152">
        <v>72.5</v>
      </c>
      <c r="M152">
        <v>74.099999999999994</v>
      </c>
      <c r="N152">
        <v>173.8</v>
      </c>
      <c r="O152">
        <v>114.8</v>
      </c>
      <c r="P152">
        <v>149.9</v>
      </c>
      <c r="Q152">
        <v>197.3</v>
      </c>
      <c r="R152">
        <v>86.2</v>
      </c>
      <c r="S152">
        <v>158.9</v>
      </c>
      <c r="T152" t="s">
        <v>61</v>
      </c>
      <c r="U152">
        <v>25757273</v>
      </c>
      <c r="V152">
        <v>25788705</v>
      </c>
      <c r="W152">
        <v>5033</v>
      </c>
      <c r="X152">
        <v>50.35</v>
      </c>
      <c r="Y152">
        <v>-1</v>
      </c>
      <c r="Z152" t="s">
        <v>23</v>
      </c>
      <c r="AA152" t="s">
        <v>432</v>
      </c>
    </row>
    <row r="153" spans="1:27" x14ac:dyDescent="0.3">
      <c r="A153" t="s">
        <v>541</v>
      </c>
      <c r="B153" t="s">
        <v>542</v>
      </c>
      <c r="C153">
        <v>370.9</v>
      </c>
      <c r="D153">
        <v>0.62</v>
      </c>
      <c r="E153">
        <v>0.16</v>
      </c>
      <c r="F153">
        <v>3.79</v>
      </c>
      <c r="G153">
        <v>1.476595E-4</v>
      </c>
      <c r="H153">
        <v>1.090145E-2</v>
      </c>
      <c r="I153">
        <v>2.069</v>
      </c>
      <c r="J153">
        <v>261</v>
      </c>
      <c r="K153">
        <v>299.39999999999998</v>
      </c>
      <c r="L153">
        <v>243.6</v>
      </c>
      <c r="M153">
        <v>232.6</v>
      </c>
      <c r="N153">
        <v>451.9</v>
      </c>
      <c r="O153">
        <v>353.3</v>
      </c>
      <c r="P153">
        <v>462.4</v>
      </c>
      <c r="Q153">
        <v>359</v>
      </c>
      <c r="R153">
        <v>259.2</v>
      </c>
      <c r="S153">
        <v>406.7</v>
      </c>
      <c r="T153" t="s">
        <v>132</v>
      </c>
      <c r="U153">
        <v>85060055</v>
      </c>
      <c r="V153">
        <v>85067124</v>
      </c>
      <c r="W153">
        <v>3383</v>
      </c>
      <c r="X153">
        <v>51.33</v>
      </c>
      <c r="Y153">
        <v>1</v>
      </c>
      <c r="Z153" t="s">
        <v>23</v>
      </c>
      <c r="AA153" t="s">
        <v>543</v>
      </c>
    </row>
    <row r="154" spans="1:27" x14ac:dyDescent="0.3">
      <c r="A154" t="s">
        <v>673</v>
      </c>
      <c r="B154" t="s">
        <v>674</v>
      </c>
      <c r="C154">
        <v>1105</v>
      </c>
      <c r="D154">
        <v>-0.92</v>
      </c>
      <c r="E154">
        <v>0.25</v>
      </c>
      <c r="F154">
        <v>-3.77</v>
      </c>
      <c r="G154">
        <v>1.6365600000000001E-4</v>
      </c>
      <c r="H154">
        <v>1.200296E-2</v>
      </c>
      <c r="I154">
        <v>2.069</v>
      </c>
      <c r="J154">
        <v>585.5</v>
      </c>
      <c r="K154">
        <v>998.4</v>
      </c>
      <c r="L154">
        <v>1263</v>
      </c>
      <c r="M154">
        <v>1275.9000000000001</v>
      </c>
      <c r="N154">
        <v>388.9</v>
      </c>
      <c r="O154">
        <v>417.5</v>
      </c>
      <c r="P154">
        <v>418</v>
      </c>
      <c r="Q154">
        <v>792.1</v>
      </c>
      <c r="R154">
        <v>1030.7</v>
      </c>
      <c r="S154">
        <v>504.1</v>
      </c>
      <c r="T154" t="s">
        <v>216</v>
      </c>
      <c r="U154">
        <v>123106428</v>
      </c>
      <c r="V154">
        <v>123143999</v>
      </c>
      <c r="W154">
        <v>2926</v>
      </c>
      <c r="X154">
        <v>39.19</v>
      </c>
      <c r="Y154">
        <v>1</v>
      </c>
      <c r="Z154" t="s">
        <v>23</v>
      </c>
      <c r="AA154" t="s">
        <v>675</v>
      </c>
    </row>
    <row r="155" spans="1:27" x14ac:dyDescent="0.3">
      <c r="A155" t="s">
        <v>204</v>
      </c>
      <c r="B155" t="s">
        <v>205</v>
      </c>
      <c r="C155">
        <v>130.69999999999999</v>
      </c>
      <c r="D155">
        <v>1.31</v>
      </c>
      <c r="E155">
        <v>0.35</v>
      </c>
      <c r="F155">
        <v>3.76</v>
      </c>
      <c r="G155">
        <v>1.6919529999999999E-4</v>
      </c>
      <c r="H155">
        <v>1.2044330000000001E-2</v>
      </c>
      <c r="I155">
        <v>2.0950000000000002</v>
      </c>
      <c r="J155">
        <v>81.5</v>
      </c>
      <c r="K155">
        <v>69.900000000000006</v>
      </c>
      <c r="L155">
        <v>60</v>
      </c>
      <c r="M155">
        <v>55.6</v>
      </c>
      <c r="N155">
        <v>147.6</v>
      </c>
      <c r="O155">
        <v>118.7</v>
      </c>
      <c r="P155">
        <v>105.5</v>
      </c>
      <c r="Q155">
        <v>507.2</v>
      </c>
      <c r="R155">
        <v>66.7</v>
      </c>
      <c r="S155">
        <v>219.8</v>
      </c>
      <c r="T155" t="s">
        <v>132</v>
      </c>
      <c r="U155">
        <v>13896311</v>
      </c>
      <c r="V155">
        <v>13896629</v>
      </c>
      <c r="W155">
        <v>319</v>
      </c>
      <c r="X155">
        <v>53.92</v>
      </c>
      <c r="Y155">
        <v>1</v>
      </c>
      <c r="Z155" t="s">
        <v>206</v>
      </c>
      <c r="AA155" t="s">
        <v>207</v>
      </c>
    </row>
    <row r="156" spans="1:27" x14ac:dyDescent="0.3">
      <c r="A156" t="s">
        <v>538</v>
      </c>
      <c r="B156" t="s">
        <v>539</v>
      </c>
      <c r="C156">
        <v>632.9</v>
      </c>
      <c r="D156">
        <v>0.63</v>
      </c>
      <c r="E156">
        <v>0.17</v>
      </c>
      <c r="F156">
        <v>3.75</v>
      </c>
      <c r="G156">
        <v>1.781865E-4</v>
      </c>
      <c r="H156">
        <v>1.2044330000000001E-2</v>
      </c>
      <c r="I156">
        <v>2.202</v>
      </c>
      <c r="J156">
        <v>442.9</v>
      </c>
      <c r="K156">
        <v>574.29999999999995</v>
      </c>
      <c r="L156">
        <v>484.7</v>
      </c>
      <c r="M156">
        <v>376.2</v>
      </c>
      <c r="N156">
        <v>594.20000000000005</v>
      </c>
      <c r="O156">
        <v>675.5</v>
      </c>
      <c r="P156">
        <v>757.2</v>
      </c>
      <c r="Q156">
        <v>937.4</v>
      </c>
      <c r="R156">
        <v>469.5</v>
      </c>
      <c r="S156">
        <v>741.1</v>
      </c>
      <c r="T156" t="s">
        <v>190</v>
      </c>
      <c r="U156">
        <v>40859754</v>
      </c>
      <c r="V156">
        <v>40960892</v>
      </c>
      <c r="W156">
        <v>7051</v>
      </c>
      <c r="X156">
        <v>45.16</v>
      </c>
      <c r="Y156">
        <v>1</v>
      </c>
      <c r="Z156" t="s">
        <v>23</v>
      </c>
      <c r="AA156" t="s">
        <v>540</v>
      </c>
    </row>
    <row r="157" spans="1:27" x14ac:dyDescent="0.3">
      <c r="A157" t="s">
        <v>622</v>
      </c>
      <c r="B157" t="s">
        <v>623</v>
      </c>
      <c r="C157">
        <v>767.9</v>
      </c>
      <c r="D157">
        <v>0.48</v>
      </c>
      <c r="E157">
        <v>0.13</v>
      </c>
      <c r="F157">
        <v>3.76</v>
      </c>
      <c r="G157">
        <v>1.6736419999999999E-4</v>
      </c>
      <c r="H157">
        <v>1.2044330000000001E-2</v>
      </c>
      <c r="I157">
        <v>2.069</v>
      </c>
      <c r="J157">
        <v>605.9</v>
      </c>
      <c r="K157">
        <v>645.1</v>
      </c>
      <c r="L157">
        <v>624.6</v>
      </c>
      <c r="M157">
        <v>568</v>
      </c>
      <c r="N157">
        <v>876.9</v>
      </c>
      <c r="O157">
        <v>865.3</v>
      </c>
      <c r="P157">
        <v>894.2</v>
      </c>
      <c r="Q157">
        <v>800.7</v>
      </c>
      <c r="R157">
        <v>610.9</v>
      </c>
      <c r="S157">
        <v>859.3</v>
      </c>
      <c r="T157" t="s">
        <v>42</v>
      </c>
      <c r="U157">
        <v>29317680</v>
      </c>
      <c r="V157">
        <v>29330593</v>
      </c>
      <c r="W157">
        <v>6364</v>
      </c>
      <c r="X157">
        <v>52.83</v>
      </c>
      <c r="Y157">
        <v>1</v>
      </c>
      <c r="Z157" t="s">
        <v>23</v>
      </c>
      <c r="AA157" t="s">
        <v>624</v>
      </c>
    </row>
    <row r="158" spans="1:27" x14ac:dyDescent="0.3">
      <c r="A158" t="s">
        <v>245</v>
      </c>
      <c r="B158" t="s">
        <v>246</v>
      </c>
      <c r="C158">
        <v>44.9</v>
      </c>
      <c r="D158">
        <v>1.19</v>
      </c>
      <c r="E158">
        <v>0.31</v>
      </c>
      <c r="F158">
        <v>3.81</v>
      </c>
      <c r="G158">
        <v>1.3910560000000001E-4</v>
      </c>
      <c r="H158">
        <v>1.24657E-2</v>
      </c>
      <c r="I158">
        <v>1.639</v>
      </c>
      <c r="J158">
        <v>21.2</v>
      </c>
      <c r="K158">
        <v>14.2</v>
      </c>
      <c r="L158">
        <v>42.5</v>
      </c>
      <c r="M158">
        <v>19.5</v>
      </c>
      <c r="N158">
        <v>67.5</v>
      </c>
      <c r="O158">
        <v>53.5</v>
      </c>
      <c r="P158">
        <v>96.6</v>
      </c>
      <c r="Q158">
        <v>46.2</v>
      </c>
      <c r="R158">
        <v>24.3</v>
      </c>
      <c r="S158">
        <v>66</v>
      </c>
      <c r="T158" t="s">
        <v>27</v>
      </c>
      <c r="U158">
        <v>71704290</v>
      </c>
      <c r="V158">
        <v>71705988</v>
      </c>
      <c r="W158">
        <v>1699</v>
      </c>
      <c r="X158">
        <v>53.38</v>
      </c>
      <c r="Y158">
        <v>1</v>
      </c>
      <c r="Z158" t="s">
        <v>206</v>
      </c>
      <c r="AA158" t="s">
        <v>247</v>
      </c>
    </row>
    <row r="159" spans="1:27" x14ac:dyDescent="0.3">
      <c r="A159" t="s">
        <v>367</v>
      </c>
      <c r="B159" t="s">
        <v>368</v>
      </c>
      <c r="C159">
        <v>115.2</v>
      </c>
      <c r="D159">
        <v>0.96</v>
      </c>
      <c r="E159">
        <v>0.26</v>
      </c>
      <c r="F159">
        <v>3.75</v>
      </c>
      <c r="G159">
        <v>1.752317E-4</v>
      </c>
      <c r="H159">
        <v>1.24657E-2</v>
      </c>
      <c r="I159">
        <v>2.069</v>
      </c>
      <c r="J159">
        <v>135.6</v>
      </c>
      <c r="K159">
        <v>104.8</v>
      </c>
      <c r="L159">
        <v>55</v>
      </c>
      <c r="M159">
        <v>72.3</v>
      </c>
      <c r="N159">
        <v>195.4</v>
      </c>
      <c r="O159">
        <v>227.8</v>
      </c>
      <c r="P159">
        <v>165.6</v>
      </c>
      <c r="Q159">
        <v>190.6</v>
      </c>
      <c r="R159">
        <v>91.9</v>
      </c>
      <c r="S159">
        <v>194.8</v>
      </c>
      <c r="T159" t="s">
        <v>106</v>
      </c>
      <c r="U159">
        <v>80107754</v>
      </c>
      <c r="V159">
        <v>80113013</v>
      </c>
      <c r="W159">
        <v>2990</v>
      </c>
      <c r="X159">
        <v>50.23</v>
      </c>
      <c r="Y159">
        <v>-1</v>
      </c>
      <c r="Z159" t="s">
        <v>23</v>
      </c>
      <c r="AA159" t="s">
        <v>369</v>
      </c>
    </row>
    <row r="160" spans="1:27" x14ac:dyDescent="0.3">
      <c r="A160" t="s">
        <v>610</v>
      </c>
      <c r="B160" t="s">
        <v>611</v>
      </c>
      <c r="C160">
        <v>247.6</v>
      </c>
      <c r="D160">
        <v>0.52</v>
      </c>
      <c r="E160">
        <v>0.14000000000000001</v>
      </c>
      <c r="F160">
        <v>3.74</v>
      </c>
      <c r="G160">
        <v>1.808798E-4</v>
      </c>
      <c r="H160">
        <v>1.2604010000000001E-2</v>
      </c>
      <c r="I160">
        <v>2.0950000000000002</v>
      </c>
      <c r="J160">
        <v>223.4</v>
      </c>
      <c r="K160">
        <v>233.3</v>
      </c>
      <c r="L160">
        <v>207.4</v>
      </c>
      <c r="M160">
        <v>221.4</v>
      </c>
      <c r="N160">
        <v>370.9</v>
      </c>
      <c r="O160">
        <v>329</v>
      </c>
      <c r="P160">
        <v>289.89999999999998</v>
      </c>
      <c r="Q160">
        <v>298.3</v>
      </c>
      <c r="R160">
        <v>221.4</v>
      </c>
      <c r="S160">
        <v>322</v>
      </c>
      <c r="T160" t="s">
        <v>216</v>
      </c>
      <c r="U160">
        <v>65778988</v>
      </c>
      <c r="V160">
        <v>65937010</v>
      </c>
      <c r="W160">
        <v>9295</v>
      </c>
      <c r="X160">
        <v>39.9</v>
      </c>
      <c r="Y160">
        <v>1</v>
      </c>
      <c r="Z160" t="s">
        <v>23</v>
      </c>
      <c r="AA160" t="s">
        <v>612</v>
      </c>
    </row>
    <row r="161" spans="1:27" x14ac:dyDescent="0.3">
      <c r="A161" t="s">
        <v>298</v>
      </c>
      <c r="B161" t="s">
        <v>299</v>
      </c>
      <c r="C161">
        <v>81.599999999999994</v>
      </c>
      <c r="D161">
        <v>1.08</v>
      </c>
      <c r="E161">
        <v>0.28999999999999998</v>
      </c>
      <c r="F161">
        <v>3.73</v>
      </c>
      <c r="G161">
        <v>1.9258599999999999E-4</v>
      </c>
      <c r="H161">
        <v>1.3445459999999999E-2</v>
      </c>
      <c r="I161">
        <v>2.069</v>
      </c>
      <c r="J161">
        <v>47.8</v>
      </c>
      <c r="K161">
        <v>51</v>
      </c>
      <c r="L161">
        <v>47.5</v>
      </c>
      <c r="M161">
        <v>37.1</v>
      </c>
      <c r="N161">
        <v>60.3</v>
      </c>
      <c r="O161">
        <v>107.1</v>
      </c>
      <c r="P161">
        <v>80.8</v>
      </c>
      <c r="Q161">
        <v>192.5</v>
      </c>
      <c r="R161">
        <v>45.8</v>
      </c>
      <c r="S161">
        <v>110.2</v>
      </c>
      <c r="T161" t="s">
        <v>102</v>
      </c>
      <c r="U161">
        <v>10789341</v>
      </c>
      <c r="V161">
        <v>10830058</v>
      </c>
      <c r="W161">
        <v>7968</v>
      </c>
      <c r="X161">
        <v>48.19</v>
      </c>
      <c r="Y161">
        <v>-1</v>
      </c>
      <c r="Z161" t="s">
        <v>23</v>
      </c>
      <c r="AA161" t="s">
        <v>300</v>
      </c>
    </row>
    <row r="162" spans="1:27" x14ac:dyDescent="0.3">
      <c r="A162" t="s">
        <v>613</v>
      </c>
      <c r="B162" t="s">
        <v>614</v>
      </c>
      <c r="C162">
        <v>815.6</v>
      </c>
      <c r="D162">
        <v>0.52</v>
      </c>
      <c r="E162">
        <v>0.14000000000000001</v>
      </c>
      <c r="F162">
        <v>3.72</v>
      </c>
      <c r="G162">
        <v>1.9539789999999999E-4</v>
      </c>
      <c r="H162">
        <v>1.3445459999999999E-2</v>
      </c>
      <c r="I162">
        <v>2.0950000000000002</v>
      </c>
      <c r="J162">
        <v>823.8</v>
      </c>
      <c r="K162">
        <v>717.9</v>
      </c>
      <c r="L162">
        <v>617.1</v>
      </c>
      <c r="M162">
        <v>631.9</v>
      </c>
      <c r="N162">
        <v>1098.3</v>
      </c>
      <c r="O162">
        <v>1039.5</v>
      </c>
      <c r="P162">
        <v>1015.5</v>
      </c>
      <c r="Q162">
        <v>911.4</v>
      </c>
      <c r="R162">
        <v>697.7</v>
      </c>
      <c r="S162">
        <v>1016.2</v>
      </c>
      <c r="T162" t="s">
        <v>61</v>
      </c>
      <c r="U162">
        <v>19139702</v>
      </c>
      <c r="V162">
        <v>19149291</v>
      </c>
      <c r="W162">
        <v>4310</v>
      </c>
      <c r="X162">
        <v>50.18</v>
      </c>
      <c r="Y162">
        <v>-1</v>
      </c>
      <c r="Z162" t="s">
        <v>23</v>
      </c>
      <c r="AA162" t="s">
        <v>615</v>
      </c>
    </row>
    <row r="163" spans="1:27" x14ac:dyDescent="0.3">
      <c r="A163" t="s">
        <v>460</v>
      </c>
      <c r="B163" t="s">
        <v>461</v>
      </c>
      <c r="C163">
        <v>121.5</v>
      </c>
      <c r="D163">
        <v>0.77</v>
      </c>
      <c r="E163">
        <v>0.21</v>
      </c>
      <c r="F163">
        <v>3.72</v>
      </c>
      <c r="G163">
        <v>1.971075E-4</v>
      </c>
      <c r="H163">
        <v>1.3648260000000001E-2</v>
      </c>
      <c r="I163">
        <v>2.069</v>
      </c>
      <c r="J163">
        <v>73.7</v>
      </c>
      <c r="K163">
        <v>92.6</v>
      </c>
      <c r="L163">
        <v>80</v>
      </c>
      <c r="M163">
        <v>122.3</v>
      </c>
      <c r="N163">
        <v>185.5</v>
      </c>
      <c r="O163">
        <v>157.69999999999999</v>
      </c>
      <c r="P163">
        <v>143.9</v>
      </c>
      <c r="Q163">
        <v>168.4</v>
      </c>
      <c r="R163">
        <v>92.1</v>
      </c>
      <c r="S163">
        <v>163.9</v>
      </c>
      <c r="T163" t="s">
        <v>34</v>
      </c>
      <c r="U163">
        <v>95734147</v>
      </c>
      <c r="V163">
        <v>95739569</v>
      </c>
      <c r="W163">
        <v>2521</v>
      </c>
      <c r="X163">
        <v>54.97</v>
      </c>
      <c r="Y163">
        <v>-1</v>
      </c>
      <c r="Z163" t="s">
        <v>23</v>
      </c>
      <c r="AA163" t="s">
        <v>462</v>
      </c>
    </row>
    <row r="164" spans="1:27" x14ac:dyDescent="0.3">
      <c r="A164" t="s">
        <v>221</v>
      </c>
      <c r="B164" t="s">
        <v>222</v>
      </c>
      <c r="C164">
        <v>37.4</v>
      </c>
      <c r="D164">
        <v>1.26</v>
      </c>
      <c r="E164">
        <v>0.34</v>
      </c>
      <c r="F164">
        <v>3.76</v>
      </c>
      <c r="G164">
        <v>1.683365E-4</v>
      </c>
      <c r="H164">
        <v>1.461958E-2</v>
      </c>
      <c r="I164">
        <v>1.639</v>
      </c>
      <c r="J164">
        <v>17.2</v>
      </c>
      <c r="K164">
        <v>15.1</v>
      </c>
      <c r="L164">
        <v>15</v>
      </c>
      <c r="M164">
        <v>25</v>
      </c>
      <c r="N164">
        <v>60.3</v>
      </c>
      <c r="O164">
        <v>46.7</v>
      </c>
      <c r="P164">
        <v>46.3</v>
      </c>
      <c r="Q164">
        <v>70.3</v>
      </c>
      <c r="R164">
        <v>18.100000000000001</v>
      </c>
      <c r="S164">
        <v>55.9</v>
      </c>
      <c r="T164" t="s">
        <v>34</v>
      </c>
      <c r="U164">
        <v>95676201</v>
      </c>
      <c r="V164">
        <v>95687917</v>
      </c>
      <c r="W164">
        <v>4198</v>
      </c>
      <c r="X164">
        <v>55.49</v>
      </c>
      <c r="Y164">
        <v>-1</v>
      </c>
      <c r="Z164" t="s">
        <v>23</v>
      </c>
      <c r="AA164" t="s">
        <v>223</v>
      </c>
    </row>
    <row r="165" spans="1:27" x14ac:dyDescent="0.3">
      <c r="A165" t="s">
        <v>568</v>
      </c>
      <c r="B165" t="s">
        <v>569</v>
      </c>
      <c r="C165">
        <v>385.6</v>
      </c>
      <c r="D165">
        <v>0.56999999999999995</v>
      </c>
      <c r="E165">
        <v>0.15</v>
      </c>
      <c r="F165">
        <v>3.69</v>
      </c>
      <c r="G165">
        <v>2.2457010000000001E-4</v>
      </c>
      <c r="H165">
        <v>1.535531E-2</v>
      </c>
      <c r="I165">
        <v>2.0699999999999998</v>
      </c>
      <c r="J165">
        <v>286.10000000000002</v>
      </c>
      <c r="K165">
        <v>288.10000000000002</v>
      </c>
      <c r="L165">
        <v>312.3</v>
      </c>
      <c r="M165">
        <v>318.7</v>
      </c>
      <c r="N165">
        <v>373.6</v>
      </c>
      <c r="O165">
        <v>523.6</v>
      </c>
      <c r="P165">
        <v>379.6</v>
      </c>
      <c r="Q165">
        <v>537</v>
      </c>
      <c r="R165">
        <v>301.3</v>
      </c>
      <c r="S165">
        <v>453.5</v>
      </c>
      <c r="T165" t="s">
        <v>132</v>
      </c>
      <c r="U165">
        <v>122282141</v>
      </c>
      <c r="V165">
        <v>122337251</v>
      </c>
      <c r="W165">
        <v>3503</v>
      </c>
      <c r="X165">
        <v>56.71</v>
      </c>
      <c r="Y165">
        <v>1</v>
      </c>
      <c r="Z165" t="s">
        <v>23</v>
      </c>
      <c r="AA165" t="s">
        <v>570</v>
      </c>
    </row>
    <row r="166" spans="1:27" x14ac:dyDescent="0.3">
      <c r="A166" t="s">
        <v>478</v>
      </c>
      <c r="B166" t="s">
        <v>479</v>
      </c>
      <c r="C166">
        <v>198.9</v>
      </c>
      <c r="D166">
        <v>0.74</v>
      </c>
      <c r="E166">
        <v>0.2</v>
      </c>
      <c r="F166">
        <v>3.67</v>
      </c>
      <c r="G166">
        <v>2.4548430000000002E-4</v>
      </c>
      <c r="H166">
        <v>1.5682649999999999E-2</v>
      </c>
      <c r="I166">
        <v>2.202</v>
      </c>
      <c r="J166">
        <v>172.4</v>
      </c>
      <c r="K166">
        <v>187</v>
      </c>
      <c r="L166">
        <v>149.9</v>
      </c>
      <c r="M166">
        <v>174.2</v>
      </c>
      <c r="N166">
        <v>265.60000000000002</v>
      </c>
      <c r="O166">
        <v>377.6</v>
      </c>
      <c r="P166">
        <v>302.7</v>
      </c>
      <c r="Q166">
        <v>236.8</v>
      </c>
      <c r="R166">
        <v>170.9</v>
      </c>
      <c r="S166">
        <v>295.7</v>
      </c>
      <c r="T166" t="s">
        <v>90</v>
      </c>
      <c r="U166">
        <v>74952884</v>
      </c>
      <c r="V166">
        <v>75032468</v>
      </c>
      <c r="W166">
        <v>6637</v>
      </c>
      <c r="X166">
        <v>43.46</v>
      </c>
      <c r="Y166">
        <v>1</v>
      </c>
      <c r="Z166" t="s">
        <v>23</v>
      </c>
      <c r="AA166" t="s">
        <v>480</v>
      </c>
    </row>
    <row r="167" spans="1:27" x14ac:dyDescent="0.3">
      <c r="A167" t="s">
        <v>376</v>
      </c>
      <c r="B167" t="s">
        <v>377</v>
      </c>
      <c r="C167">
        <v>205.6</v>
      </c>
      <c r="D167">
        <v>0.94</v>
      </c>
      <c r="E167">
        <v>0.26</v>
      </c>
      <c r="F167">
        <v>3.68</v>
      </c>
      <c r="G167">
        <v>2.36462E-4</v>
      </c>
      <c r="H167">
        <v>1.577804E-2</v>
      </c>
      <c r="I167">
        <v>2.0950000000000002</v>
      </c>
      <c r="J167">
        <v>192</v>
      </c>
      <c r="K167">
        <v>155.9</v>
      </c>
      <c r="L167">
        <v>92.4</v>
      </c>
      <c r="M167">
        <v>158.4</v>
      </c>
      <c r="N167">
        <v>238.6</v>
      </c>
      <c r="O167">
        <v>270.60000000000002</v>
      </c>
      <c r="P167">
        <v>254.4</v>
      </c>
      <c r="Q167">
        <v>485.1</v>
      </c>
      <c r="R167">
        <v>149.69999999999999</v>
      </c>
      <c r="S167">
        <v>312.10000000000002</v>
      </c>
      <c r="T167" t="s">
        <v>98</v>
      </c>
      <c r="U167">
        <v>95830074</v>
      </c>
      <c r="V167">
        <v>95842476</v>
      </c>
      <c r="W167">
        <v>4153</v>
      </c>
      <c r="X167">
        <v>54.11</v>
      </c>
      <c r="Y167">
        <v>-1</v>
      </c>
      <c r="Z167" t="s">
        <v>23</v>
      </c>
      <c r="AA167" t="s">
        <v>378</v>
      </c>
    </row>
    <row r="168" spans="1:27" x14ac:dyDescent="0.3">
      <c r="A168" t="s">
        <v>313</v>
      </c>
      <c r="B168" t="s">
        <v>314</v>
      </c>
      <c r="C168">
        <v>69.599999999999994</v>
      </c>
      <c r="D168">
        <v>1.06</v>
      </c>
      <c r="E168">
        <v>0.28000000000000003</v>
      </c>
      <c r="F168">
        <v>3.73</v>
      </c>
      <c r="G168">
        <v>1.878115E-4</v>
      </c>
      <c r="H168">
        <v>1.591791E-2</v>
      </c>
      <c r="I168">
        <v>1.639</v>
      </c>
      <c r="J168">
        <v>40</v>
      </c>
      <c r="K168">
        <v>62.3</v>
      </c>
      <c r="L168">
        <v>40</v>
      </c>
      <c r="M168">
        <v>49.1</v>
      </c>
      <c r="N168">
        <v>77.400000000000006</v>
      </c>
      <c r="O168">
        <v>122.6</v>
      </c>
      <c r="P168">
        <v>73.900000000000006</v>
      </c>
      <c r="Q168">
        <v>172.3</v>
      </c>
      <c r="R168">
        <v>47.8</v>
      </c>
      <c r="S168">
        <v>111.6</v>
      </c>
      <c r="T168" t="s">
        <v>132</v>
      </c>
      <c r="U168">
        <v>11312805</v>
      </c>
      <c r="V168">
        <v>11449287</v>
      </c>
      <c r="W168">
        <v>6619</v>
      </c>
      <c r="X168">
        <v>49.43</v>
      </c>
      <c r="Y168">
        <v>1</v>
      </c>
      <c r="Z168" t="s">
        <v>23</v>
      </c>
      <c r="AA168" t="s">
        <v>315</v>
      </c>
    </row>
    <row r="169" spans="1:27" x14ac:dyDescent="0.3">
      <c r="A169" t="s">
        <v>625</v>
      </c>
      <c r="B169" t="s">
        <v>626</v>
      </c>
      <c r="C169">
        <v>695.8</v>
      </c>
      <c r="D169">
        <v>0.48</v>
      </c>
      <c r="E169">
        <v>0.13</v>
      </c>
      <c r="F169">
        <v>3.65</v>
      </c>
      <c r="G169">
        <v>2.6022090000000001E-4</v>
      </c>
      <c r="H169">
        <v>1.6325449999999998E-2</v>
      </c>
      <c r="I169">
        <v>2.202</v>
      </c>
      <c r="J169">
        <v>606.70000000000005</v>
      </c>
      <c r="K169">
        <v>594.1</v>
      </c>
      <c r="L169">
        <v>510.9</v>
      </c>
      <c r="M169">
        <v>491.1</v>
      </c>
      <c r="N169">
        <v>747.2</v>
      </c>
      <c r="O169">
        <v>821.5</v>
      </c>
      <c r="P169">
        <v>808.4</v>
      </c>
      <c r="Q169">
        <v>720.8</v>
      </c>
      <c r="R169">
        <v>550.70000000000005</v>
      </c>
      <c r="S169">
        <v>774.5</v>
      </c>
      <c r="T169" t="s">
        <v>216</v>
      </c>
      <c r="U169">
        <v>87980421</v>
      </c>
      <c r="V169">
        <v>87981637</v>
      </c>
      <c r="W169">
        <v>1217</v>
      </c>
      <c r="X169">
        <v>71.319999999999993</v>
      </c>
      <c r="Y169">
        <v>-1</v>
      </c>
      <c r="Z169" t="s">
        <v>23</v>
      </c>
      <c r="AA169" t="s">
        <v>627</v>
      </c>
    </row>
    <row r="170" spans="1:27" x14ac:dyDescent="0.3">
      <c r="A170" t="s">
        <v>616</v>
      </c>
      <c r="B170" t="s">
        <v>617</v>
      </c>
      <c r="C170">
        <v>8501.5</v>
      </c>
      <c r="D170">
        <v>0.52</v>
      </c>
      <c r="E170">
        <v>0.13</v>
      </c>
      <c r="F170">
        <v>4.07</v>
      </c>
      <c r="G170">
        <v>4.7082529999999997E-5</v>
      </c>
      <c r="H170">
        <v>1.6612660000000001E-2</v>
      </c>
      <c r="I170">
        <v>0.38900000000000001</v>
      </c>
      <c r="J170">
        <v>8084.3</v>
      </c>
      <c r="K170">
        <v>6594</v>
      </c>
      <c r="L170">
        <v>6478.6</v>
      </c>
      <c r="M170">
        <v>6401.5</v>
      </c>
      <c r="N170">
        <v>10774.6</v>
      </c>
      <c r="O170">
        <v>9514</v>
      </c>
      <c r="P170">
        <v>9859.9</v>
      </c>
      <c r="Q170">
        <v>9704.9</v>
      </c>
      <c r="R170">
        <v>6889.6</v>
      </c>
      <c r="S170">
        <v>9963.4</v>
      </c>
      <c r="T170" t="s">
        <v>27</v>
      </c>
      <c r="U170">
        <v>62071123</v>
      </c>
      <c r="V170">
        <v>62072362</v>
      </c>
      <c r="W170">
        <v>1240</v>
      </c>
      <c r="X170">
        <v>53.95</v>
      </c>
      <c r="Y170">
        <v>1</v>
      </c>
      <c r="Z170" t="s">
        <v>206</v>
      </c>
      <c r="AA170" t="s">
        <v>618</v>
      </c>
    </row>
    <row r="171" spans="1:27" x14ac:dyDescent="0.3">
      <c r="A171" t="s">
        <v>463</v>
      </c>
      <c r="B171" t="s">
        <v>464</v>
      </c>
      <c r="C171">
        <v>398.3</v>
      </c>
      <c r="D171">
        <v>0.77</v>
      </c>
      <c r="E171">
        <v>0.21</v>
      </c>
      <c r="F171">
        <v>3.65</v>
      </c>
      <c r="G171">
        <v>2.5981149999999999E-4</v>
      </c>
      <c r="H171">
        <v>1.692573E-2</v>
      </c>
      <c r="I171">
        <v>2.0950000000000002</v>
      </c>
      <c r="J171">
        <v>228.9</v>
      </c>
      <c r="K171">
        <v>239</v>
      </c>
      <c r="L171">
        <v>302.3</v>
      </c>
      <c r="M171">
        <v>209.4</v>
      </c>
      <c r="N171">
        <v>347.5</v>
      </c>
      <c r="O171">
        <v>356.2</v>
      </c>
      <c r="P171">
        <v>412.1</v>
      </c>
      <c r="Q171">
        <v>616.9</v>
      </c>
      <c r="R171">
        <v>244.9</v>
      </c>
      <c r="S171">
        <v>433.2</v>
      </c>
      <c r="T171" t="s">
        <v>77</v>
      </c>
      <c r="U171">
        <v>100730481</v>
      </c>
      <c r="V171">
        <v>100732737</v>
      </c>
      <c r="W171">
        <v>2156</v>
      </c>
      <c r="X171">
        <v>46.61</v>
      </c>
      <c r="Y171">
        <v>-1</v>
      </c>
      <c r="Z171" t="s">
        <v>50</v>
      </c>
      <c r="AA171" t="s">
        <v>465</v>
      </c>
    </row>
    <row r="172" spans="1:27" x14ac:dyDescent="0.3">
      <c r="A172" t="s">
        <v>643</v>
      </c>
      <c r="B172" t="s">
        <v>644</v>
      </c>
      <c r="C172">
        <v>1002.6</v>
      </c>
      <c r="D172">
        <v>-0.5</v>
      </c>
      <c r="E172">
        <v>0.14000000000000001</v>
      </c>
      <c r="F172">
        <v>-3.68</v>
      </c>
      <c r="G172">
        <v>2.303618E-4</v>
      </c>
      <c r="H172">
        <v>1.6948930000000001E-2</v>
      </c>
      <c r="I172">
        <v>1.8440000000000001</v>
      </c>
      <c r="J172">
        <v>1074.5999999999999</v>
      </c>
      <c r="K172">
        <v>1222.3</v>
      </c>
      <c r="L172">
        <v>1356.7</v>
      </c>
      <c r="M172">
        <v>1233.2</v>
      </c>
      <c r="N172">
        <v>833.7</v>
      </c>
      <c r="O172">
        <v>759.2</v>
      </c>
      <c r="P172">
        <v>914.9</v>
      </c>
      <c r="Q172">
        <v>915.3</v>
      </c>
      <c r="R172">
        <v>1221.7</v>
      </c>
      <c r="S172">
        <v>855.7</v>
      </c>
      <c r="T172" t="s">
        <v>61</v>
      </c>
      <c r="U172">
        <v>92561149</v>
      </c>
      <c r="V172">
        <v>92582294</v>
      </c>
      <c r="W172">
        <v>1801</v>
      </c>
      <c r="X172">
        <v>39.19</v>
      </c>
      <c r="Y172">
        <v>1</v>
      </c>
      <c r="Z172" t="s">
        <v>23</v>
      </c>
      <c r="AA172" t="s">
        <v>645</v>
      </c>
    </row>
    <row r="173" spans="1:27" x14ac:dyDescent="0.3">
      <c r="A173" t="s">
        <v>571</v>
      </c>
      <c r="B173" t="s">
        <v>572</v>
      </c>
      <c r="C173">
        <v>460.8</v>
      </c>
      <c r="D173">
        <v>0.56999999999999995</v>
      </c>
      <c r="E173">
        <v>0.16</v>
      </c>
      <c r="F173">
        <v>3.64</v>
      </c>
      <c r="G173">
        <v>2.7698049999999997E-4</v>
      </c>
      <c r="H173">
        <v>1.697042E-2</v>
      </c>
      <c r="I173">
        <v>2.202</v>
      </c>
      <c r="J173">
        <v>471.9</v>
      </c>
      <c r="K173">
        <v>455.3</v>
      </c>
      <c r="L173">
        <v>334.8</v>
      </c>
      <c r="M173">
        <v>374.3</v>
      </c>
      <c r="N173">
        <v>641</v>
      </c>
      <c r="O173">
        <v>569.4</v>
      </c>
      <c r="P173">
        <v>720.7</v>
      </c>
      <c r="Q173">
        <v>537</v>
      </c>
      <c r="R173">
        <v>409.1</v>
      </c>
      <c r="S173">
        <v>617</v>
      </c>
      <c r="T173" t="s">
        <v>46</v>
      </c>
      <c r="U173">
        <v>157015799</v>
      </c>
      <c r="V173">
        <v>157079254</v>
      </c>
      <c r="W173">
        <v>7984</v>
      </c>
      <c r="X173">
        <v>51.5</v>
      </c>
      <c r="Y173">
        <v>-1</v>
      </c>
      <c r="Z173" t="s">
        <v>23</v>
      </c>
      <c r="AA173" t="s">
        <v>573</v>
      </c>
    </row>
    <row r="174" spans="1:27" x14ac:dyDescent="0.3">
      <c r="A174" t="s">
        <v>248</v>
      </c>
      <c r="B174" t="s">
        <v>249</v>
      </c>
      <c r="C174">
        <v>82.2</v>
      </c>
      <c r="D174">
        <v>1.17</v>
      </c>
      <c r="E174">
        <v>0.31</v>
      </c>
      <c r="F174">
        <v>3.73</v>
      </c>
      <c r="G174">
        <v>1.9433060000000001E-4</v>
      </c>
      <c r="H174">
        <v>1.7169230000000001E-2</v>
      </c>
      <c r="I174">
        <v>1.5089999999999999</v>
      </c>
      <c r="J174">
        <v>21.2</v>
      </c>
      <c r="K174">
        <v>31.2</v>
      </c>
      <c r="L174">
        <v>32.5</v>
      </c>
      <c r="M174">
        <v>30.6</v>
      </c>
      <c r="N174">
        <v>73.8</v>
      </c>
      <c r="O174">
        <v>74</v>
      </c>
      <c r="P174">
        <v>78.900000000000006</v>
      </c>
      <c r="Q174">
        <v>88.5</v>
      </c>
      <c r="R174">
        <v>28.8</v>
      </c>
      <c r="S174">
        <v>78.8</v>
      </c>
      <c r="T174" t="s">
        <v>38</v>
      </c>
      <c r="U174">
        <v>106442329</v>
      </c>
      <c r="V174">
        <v>106464329</v>
      </c>
      <c r="W174">
        <v>3521</v>
      </c>
      <c r="X174">
        <v>52.57</v>
      </c>
      <c r="Y174">
        <v>-1</v>
      </c>
      <c r="Z174" t="s">
        <v>23</v>
      </c>
      <c r="AA174" t="s">
        <v>250</v>
      </c>
    </row>
    <row r="175" spans="1:27" x14ac:dyDescent="0.3">
      <c r="A175" t="s">
        <v>550</v>
      </c>
      <c r="B175" t="s">
        <v>551</v>
      </c>
      <c r="C175">
        <v>191.4</v>
      </c>
      <c r="D175">
        <v>0.61</v>
      </c>
      <c r="E175">
        <v>0.17</v>
      </c>
      <c r="F175">
        <v>3.51</v>
      </c>
      <c r="G175">
        <v>4.4593330000000002E-4</v>
      </c>
      <c r="H175">
        <v>1.7169230000000001E-2</v>
      </c>
      <c r="I175">
        <v>3.4670000000000001</v>
      </c>
      <c r="J175">
        <v>152.80000000000001</v>
      </c>
      <c r="K175">
        <v>134.1</v>
      </c>
      <c r="L175">
        <v>131.19999999999999</v>
      </c>
      <c r="M175">
        <v>146.4</v>
      </c>
      <c r="N175">
        <v>229.6</v>
      </c>
      <c r="O175">
        <v>207.3</v>
      </c>
      <c r="P175">
        <v>240.6</v>
      </c>
      <c r="Q175">
        <v>202.1</v>
      </c>
      <c r="R175">
        <v>141.1</v>
      </c>
      <c r="S175">
        <v>219.9</v>
      </c>
      <c r="T175" t="s">
        <v>106</v>
      </c>
      <c r="U175">
        <v>108203602</v>
      </c>
      <c r="V175">
        <v>108275425</v>
      </c>
      <c r="W175">
        <v>4337</v>
      </c>
      <c r="X175">
        <v>55.76</v>
      </c>
      <c r="Y175">
        <v>-1</v>
      </c>
      <c r="Z175" t="s">
        <v>23</v>
      </c>
      <c r="AA175" t="s">
        <v>552</v>
      </c>
    </row>
    <row r="176" spans="1:27" x14ac:dyDescent="0.3">
      <c r="A176" t="s">
        <v>433</v>
      </c>
      <c r="B176" t="s">
        <v>434</v>
      </c>
      <c r="C176">
        <v>1027.2</v>
      </c>
      <c r="D176">
        <v>0.81</v>
      </c>
      <c r="E176">
        <v>0.22</v>
      </c>
      <c r="F176">
        <v>3.75</v>
      </c>
      <c r="G176">
        <v>1.7715769999999999E-4</v>
      </c>
      <c r="H176">
        <v>1.7969579999999999E-2</v>
      </c>
      <c r="I176">
        <v>1.3069999999999999</v>
      </c>
      <c r="J176">
        <v>893.6</v>
      </c>
      <c r="K176">
        <v>738.7</v>
      </c>
      <c r="L176">
        <v>720.8</v>
      </c>
      <c r="M176">
        <v>667.1</v>
      </c>
      <c r="N176">
        <v>1482.8</v>
      </c>
      <c r="O176">
        <v>1102.7</v>
      </c>
      <c r="P176">
        <v>1193.9000000000001</v>
      </c>
      <c r="Q176">
        <v>1789.1</v>
      </c>
      <c r="R176">
        <v>755</v>
      </c>
      <c r="S176">
        <v>1392.1</v>
      </c>
      <c r="T176" t="s">
        <v>164</v>
      </c>
      <c r="U176">
        <v>120896256</v>
      </c>
      <c r="V176">
        <v>120907521</v>
      </c>
      <c r="W176">
        <v>1885</v>
      </c>
      <c r="X176">
        <v>45.06</v>
      </c>
      <c r="Y176">
        <v>-1</v>
      </c>
      <c r="Z176" t="s">
        <v>23</v>
      </c>
      <c r="AA176" t="s">
        <v>435</v>
      </c>
    </row>
    <row r="177" spans="1:27" x14ac:dyDescent="0.3">
      <c r="A177" t="s">
        <v>439</v>
      </c>
      <c r="B177" t="s">
        <v>440</v>
      </c>
      <c r="C177">
        <v>169</v>
      </c>
      <c r="D177">
        <v>0.8</v>
      </c>
      <c r="E177">
        <v>0.22</v>
      </c>
      <c r="F177">
        <v>3.62</v>
      </c>
      <c r="G177">
        <v>2.9425099999999999E-4</v>
      </c>
      <c r="H177">
        <v>1.8744759999999999E-2</v>
      </c>
      <c r="I177">
        <v>2.069</v>
      </c>
      <c r="J177">
        <v>86.2</v>
      </c>
      <c r="K177">
        <v>110.5</v>
      </c>
      <c r="L177">
        <v>114.9</v>
      </c>
      <c r="M177">
        <v>147.30000000000001</v>
      </c>
      <c r="N177">
        <v>186.4</v>
      </c>
      <c r="O177">
        <v>218</v>
      </c>
      <c r="P177">
        <v>279</v>
      </c>
      <c r="Q177">
        <v>153</v>
      </c>
      <c r="R177">
        <v>114.7</v>
      </c>
      <c r="S177">
        <v>209.1</v>
      </c>
      <c r="T177" t="s">
        <v>94</v>
      </c>
      <c r="U177">
        <v>22381309</v>
      </c>
      <c r="V177">
        <v>22439719</v>
      </c>
      <c r="W177">
        <v>4103</v>
      </c>
      <c r="X177">
        <v>46.37</v>
      </c>
      <c r="Y177">
        <v>-1</v>
      </c>
      <c r="Z177" t="s">
        <v>23</v>
      </c>
      <c r="AA177" t="s">
        <v>441</v>
      </c>
    </row>
    <row r="178" spans="1:27" x14ac:dyDescent="0.3">
      <c r="A178" t="s">
        <v>337</v>
      </c>
      <c r="B178" t="s">
        <v>338</v>
      </c>
      <c r="C178">
        <v>98.5</v>
      </c>
      <c r="D178">
        <v>1.02</v>
      </c>
      <c r="E178">
        <v>0.28000000000000003</v>
      </c>
      <c r="F178">
        <v>3.68</v>
      </c>
      <c r="G178">
        <v>2.3707360000000001E-4</v>
      </c>
      <c r="H178">
        <v>1.8790870000000001E-2</v>
      </c>
      <c r="I178">
        <v>1.653</v>
      </c>
      <c r="J178">
        <v>79.2</v>
      </c>
      <c r="K178">
        <v>73.7</v>
      </c>
      <c r="L178">
        <v>57.5</v>
      </c>
      <c r="M178">
        <v>40.799999999999997</v>
      </c>
      <c r="N178">
        <v>211.6</v>
      </c>
      <c r="O178">
        <v>161.6</v>
      </c>
      <c r="P178">
        <v>116.3</v>
      </c>
      <c r="Q178">
        <v>78.900000000000006</v>
      </c>
      <c r="R178">
        <v>62.8</v>
      </c>
      <c r="S178">
        <v>142.1</v>
      </c>
      <c r="T178" t="s">
        <v>46</v>
      </c>
      <c r="U178">
        <v>30471537</v>
      </c>
      <c r="V178">
        <v>30474219</v>
      </c>
      <c r="W178">
        <v>2683</v>
      </c>
      <c r="X178">
        <v>63.85</v>
      </c>
      <c r="Y178">
        <v>-1</v>
      </c>
      <c r="Z178" t="s">
        <v>23</v>
      </c>
      <c r="AA178" t="s">
        <v>339</v>
      </c>
    </row>
    <row r="179" spans="1:27" x14ac:dyDescent="0.3">
      <c r="A179" t="s">
        <v>667</v>
      </c>
      <c r="B179" t="s">
        <v>668</v>
      </c>
      <c r="C179">
        <v>586.9</v>
      </c>
      <c r="D179">
        <v>-0.88</v>
      </c>
      <c r="E179">
        <v>0.24</v>
      </c>
      <c r="F179">
        <v>-3.61</v>
      </c>
      <c r="G179">
        <v>3.029517E-4</v>
      </c>
      <c r="H179">
        <v>1.9076309999999999E-2</v>
      </c>
      <c r="I179">
        <v>2.0699999999999998</v>
      </c>
      <c r="J179">
        <v>558.1</v>
      </c>
      <c r="K179">
        <v>670.6</v>
      </c>
      <c r="L179">
        <v>959.4</v>
      </c>
      <c r="M179">
        <v>1040.5</v>
      </c>
      <c r="N179">
        <v>321.39999999999998</v>
      </c>
      <c r="O179">
        <v>426.3</v>
      </c>
      <c r="P179">
        <v>424.9</v>
      </c>
      <c r="Q179">
        <v>471.6</v>
      </c>
      <c r="R179">
        <v>807.2</v>
      </c>
      <c r="S179">
        <v>411.1</v>
      </c>
      <c r="T179" t="s">
        <v>216</v>
      </c>
      <c r="U179">
        <v>129485244</v>
      </c>
      <c r="V179">
        <v>129507165</v>
      </c>
      <c r="W179">
        <v>3572</v>
      </c>
      <c r="X179">
        <v>38.520000000000003</v>
      </c>
      <c r="Y179">
        <v>-1</v>
      </c>
      <c r="Z179" t="s">
        <v>23</v>
      </c>
      <c r="AA179" t="s">
        <v>669</v>
      </c>
    </row>
    <row r="180" spans="1:27" x14ac:dyDescent="0.3">
      <c r="A180" t="s">
        <v>208</v>
      </c>
      <c r="B180" t="s">
        <v>209</v>
      </c>
      <c r="C180">
        <v>69.7</v>
      </c>
      <c r="D180">
        <v>1.31</v>
      </c>
      <c r="E180">
        <v>0.36</v>
      </c>
      <c r="F180">
        <v>3.66</v>
      </c>
      <c r="G180">
        <v>2.5052609999999997E-4</v>
      </c>
      <c r="H180">
        <v>1.9628090000000001E-2</v>
      </c>
      <c r="I180">
        <v>1.653</v>
      </c>
      <c r="J180">
        <v>37.6</v>
      </c>
      <c r="K180">
        <v>14.2</v>
      </c>
      <c r="L180">
        <v>27.5</v>
      </c>
      <c r="M180">
        <v>12</v>
      </c>
      <c r="N180">
        <v>67.5</v>
      </c>
      <c r="O180">
        <v>48.7</v>
      </c>
      <c r="P180">
        <v>107.5</v>
      </c>
      <c r="Q180">
        <v>98.2</v>
      </c>
      <c r="R180">
        <v>22.8</v>
      </c>
      <c r="S180">
        <v>80.5</v>
      </c>
      <c r="T180" t="s">
        <v>102</v>
      </c>
      <c r="U180">
        <v>6140983</v>
      </c>
      <c r="V180">
        <v>6172476</v>
      </c>
      <c r="W180">
        <v>2522</v>
      </c>
      <c r="X180">
        <v>49.06</v>
      </c>
      <c r="Y180">
        <v>1</v>
      </c>
      <c r="Z180" t="s">
        <v>23</v>
      </c>
      <c r="AA180" t="s">
        <v>210</v>
      </c>
    </row>
    <row r="181" spans="1:27" x14ac:dyDescent="0.3">
      <c r="A181" t="s">
        <v>526</v>
      </c>
      <c r="B181" t="s">
        <v>527</v>
      </c>
      <c r="C181">
        <v>453.9</v>
      </c>
      <c r="D181">
        <v>0.66</v>
      </c>
      <c r="E181">
        <v>0.19</v>
      </c>
      <c r="F181">
        <v>3.55</v>
      </c>
      <c r="G181">
        <v>3.81758E-4</v>
      </c>
      <c r="H181">
        <v>1.9628090000000001E-2</v>
      </c>
      <c r="I181">
        <v>2.5059999999999998</v>
      </c>
      <c r="J181">
        <v>413.1</v>
      </c>
      <c r="K181">
        <v>397.7</v>
      </c>
      <c r="L181">
        <v>359.8</v>
      </c>
      <c r="M181">
        <v>435.5</v>
      </c>
      <c r="N181">
        <v>532.1</v>
      </c>
      <c r="O181">
        <v>703.7</v>
      </c>
      <c r="P181">
        <v>704.9</v>
      </c>
      <c r="Q181">
        <v>661.2</v>
      </c>
      <c r="R181">
        <v>401.5</v>
      </c>
      <c r="S181">
        <v>650.5</v>
      </c>
      <c r="T181" t="s">
        <v>190</v>
      </c>
      <c r="U181">
        <v>60601947</v>
      </c>
      <c r="V181">
        <v>60763191</v>
      </c>
      <c r="W181">
        <v>9012</v>
      </c>
      <c r="X181">
        <v>46.92</v>
      </c>
      <c r="Y181">
        <v>1</v>
      </c>
      <c r="Z181" t="s">
        <v>23</v>
      </c>
      <c r="AA181" t="s">
        <v>528</v>
      </c>
    </row>
    <row r="182" spans="1:27" x14ac:dyDescent="0.3">
      <c r="A182" t="s">
        <v>192</v>
      </c>
      <c r="B182" t="s">
        <v>193</v>
      </c>
      <c r="C182">
        <v>72.599999999999994</v>
      </c>
      <c r="D182">
        <v>1.42</v>
      </c>
      <c r="E182">
        <v>0.39</v>
      </c>
      <c r="F182">
        <v>3.68</v>
      </c>
      <c r="G182">
        <v>2.3332600000000001E-4</v>
      </c>
      <c r="H182">
        <v>1.981283E-2</v>
      </c>
      <c r="I182">
        <v>1.5089999999999999</v>
      </c>
      <c r="J182">
        <v>26.6</v>
      </c>
      <c r="K182">
        <v>13.2</v>
      </c>
      <c r="L182">
        <v>5</v>
      </c>
      <c r="M182">
        <v>7.4</v>
      </c>
      <c r="N182">
        <v>71.099999999999994</v>
      </c>
      <c r="O182">
        <v>22.4</v>
      </c>
      <c r="P182">
        <v>51.3</v>
      </c>
      <c r="Q182">
        <v>124.2</v>
      </c>
      <c r="R182">
        <v>13.1</v>
      </c>
      <c r="S182">
        <v>67.2</v>
      </c>
      <c r="T182" t="s">
        <v>139</v>
      </c>
      <c r="U182">
        <v>59347407</v>
      </c>
      <c r="V182">
        <v>59365470</v>
      </c>
      <c r="W182">
        <v>4498</v>
      </c>
      <c r="X182">
        <v>43.45</v>
      </c>
      <c r="Y182">
        <v>-1</v>
      </c>
      <c r="Z182" t="s">
        <v>23</v>
      </c>
      <c r="AA182" t="s">
        <v>194</v>
      </c>
    </row>
    <row r="183" spans="1:27" x14ac:dyDescent="0.3">
      <c r="A183" t="s">
        <v>544</v>
      </c>
      <c r="B183" t="s">
        <v>545</v>
      </c>
      <c r="C183">
        <v>462.5</v>
      </c>
      <c r="D183">
        <v>0.62</v>
      </c>
      <c r="E183">
        <v>0.18</v>
      </c>
      <c r="F183">
        <v>3.53</v>
      </c>
      <c r="G183">
        <v>4.1441010000000002E-4</v>
      </c>
      <c r="H183">
        <v>2.1071469999999998E-2</v>
      </c>
      <c r="I183">
        <v>2.5059999999999998</v>
      </c>
      <c r="J183">
        <v>413.9</v>
      </c>
      <c r="K183">
        <v>301.3</v>
      </c>
      <c r="L183">
        <v>324.8</v>
      </c>
      <c r="M183">
        <v>274.3</v>
      </c>
      <c r="N183">
        <v>527.6</v>
      </c>
      <c r="O183">
        <v>543.1</v>
      </c>
      <c r="P183">
        <v>462.4</v>
      </c>
      <c r="Q183">
        <v>534.1</v>
      </c>
      <c r="R183">
        <v>328.6</v>
      </c>
      <c r="S183">
        <v>516.79999999999995</v>
      </c>
      <c r="T183" t="s">
        <v>27</v>
      </c>
      <c r="U183">
        <v>13647054</v>
      </c>
      <c r="V183">
        <v>13868980</v>
      </c>
      <c r="W183">
        <v>9196</v>
      </c>
      <c r="X183">
        <v>41.98</v>
      </c>
      <c r="Y183">
        <v>-1</v>
      </c>
      <c r="Z183" t="s">
        <v>23</v>
      </c>
      <c r="AA183" t="s">
        <v>546</v>
      </c>
    </row>
    <row r="184" spans="1:27" x14ac:dyDescent="0.3">
      <c r="A184" t="s">
        <v>185</v>
      </c>
      <c r="B184" t="s">
        <v>186</v>
      </c>
      <c r="C184">
        <v>29.6</v>
      </c>
      <c r="D184">
        <v>1.45</v>
      </c>
      <c r="E184">
        <v>0.41</v>
      </c>
      <c r="F184">
        <v>3.56</v>
      </c>
      <c r="G184">
        <v>3.6942270000000002E-4</v>
      </c>
      <c r="H184">
        <v>2.262832E-2</v>
      </c>
      <c r="I184">
        <v>2.069</v>
      </c>
      <c r="J184">
        <v>0.8</v>
      </c>
      <c r="K184">
        <v>9.4</v>
      </c>
      <c r="L184">
        <v>6.2</v>
      </c>
      <c r="M184">
        <v>2.8</v>
      </c>
      <c r="N184">
        <v>21.6</v>
      </c>
      <c r="O184">
        <v>42.8</v>
      </c>
      <c r="P184">
        <v>26.6</v>
      </c>
      <c r="Q184">
        <v>68.3</v>
      </c>
      <c r="R184">
        <v>4.8</v>
      </c>
      <c r="S184">
        <v>39.799999999999997</v>
      </c>
      <c r="T184" t="s">
        <v>98</v>
      </c>
      <c r="U184">
        <v>96343072</v>
      </c>
      <c r="V184">
        <v>96354691</v>
      </c>
      <c r="W184">
        <v>4201</v>
      </c>
      <c r="X184">
        <v>51.52</v>
      </c>
      <c r="Y184">
        <v>-1</v>
      </c>
      <c r="Z184" t="s">
        <v>50</v>
      </c>
      <c r="AA184" t="s">
        <v>187</v>
      </c>
    </row>
    <row r="185" spans="1:27" x14ac:dyDescent="0.3">
      <c r="A185" t="s">
        <v>451</v>
      </c>
      <c r="B185" t="s">
        <v>452</v>
      </c>
      <c r="C185">
        <v>301.10000000000002</v>
      </c>
      <c r="D185">
        <v>0.78</v>
      </c>
      <c r="E185">
        <v>0.22</v>
      </c>
      <c r="F185">
        <v>3.55</v>
      </c>
      <c r="G185">
        <v>3.7845389999999999E-4</v>
      </c>
      <c r="H185">
        <v>2.3054829999999998E-2</v>
      </c>
      <c r="I185">
        <v>2.069</v>
      </c>
      <c r="J185">
        <v>254</v>
      </c>
      <c r="K185">
        <v>261.60000000000002</v>
      </c>
      <c r="L185">
        <v>223.6</v>
      </c>
      <c r="M185">
        <v>201.1</v>
      </c>
      <c r="N185">
        <v>532.1</v>
      </c>
      <c r="O185">
        <v>366</v>
      </c>
      <c r="P185">
        <v>535.29999999999995</v>
      </c>
      <c r="Q185">
        <v>254.1</v>
      </c>
      <c r="R185">
        <v>235.1</v>
      </c>
      <c r="S185">
        <v>421.9</v>
      </c>
      <c r="T185" t="s">
        <v>106</v>
      </c>
      <c r="U185">
        <v>16535669</v>
      </c>
      <c r="V185">
        <v>16646966</v>
      </c>
      <c r="W185">
        <v>9930</v>
      </c>
      <c r="X185">
        <v>48</v>
      </c>
      <c r="Y185">
        <v>-1</v>
      </c>
      <c r="Z185" t="s">
        <v>23</v>
      </c>
      <c r="AA185" t="s">
        <v>453</v>
      </c>
    </row>
    <row r="186" spans="1:27" x14ac:dyDescent="0.3">
      <c r="A186" t="s">
        <v>179</v>
      </c>
      <c r="B186" t="s">
        <v>180</v>
      </c>
      <c r="C186">
        <v>36.700000000000003</v>
      </c>
      <c r="D186">
        <v>1.46</v>
      </c>
      <c r="E186">
        <v>0.41</v>
      </c>
      <c r="F186">
        <v>3.61</v>
      </c>
      <c r="G186">
        <v>3.1050940000000002E-4</v>
      </c>
      <c r="H186">
        <v>2.3742619999999999E-2</v>
      </c>
      <c r="I186">
        <v>1.639</v>
      </c>
      <c r="J186">
        <v>9.4</v>
      </c>
      <c r="K186">
        <v>2.8</v>
      </c>
      <c r="L186">
        <v>12.5</v>
      </c>
      <c r="M186">
        <v>1.9</v>
      </c>
      <c r="N186">
        <v>45.9</v>
      </c>
      <c r="O186">
        <v>35</v>
      </c>
      <c r="P186">
        <v>19.7</v>
      </c>
      <c r="Q186">
        <v>106.8</v>
      </c>
      <c r="R186">
        <v>6.6</v>
      </c>
      <c r="S186">
        <v>51.9</v>
      </c>
      <c r="T186" t="s">
        <v>98</v>
      </c>
      <c r="U186">
        <v>96350525</v>
      </c>
      <c r="V186">
        <v>96354012</v>
      </c>
      <c r="W186">
        <v>3488</v>
      </c>
      <c r="X186">
        <v>52.58</v>
      </c>
      <c r="Y186">
        <v>1</v>
      </c>
      <c r="Z186" t="s">
        <v>23</v>
      </c>
      <c r="AA186" t="s">
        <v>181</v>
      </c>
    </row>
    <row r="187" spans="1:27" x14ac:dyDescent="0.3">
      <c r="A187" t="s">
        <v>619</v>
      </c>
      <c r="B187" t="s">
        <v>620</v>
      </c>
      <c r="C187">
        <v>4584.3999999999996</v>
      </c>
      <c r="D187">
        <v>0.51</v>
      </c>
      <c r="E187">
        <v>0.13</v>
      </c>
      <c r="F187">
        <v>3.91</v>
      </c>
      <c r="G187">
        <v>9.1007889999999999E-5</v>
      </c>
      <c r="H187">
        <v>2.392795E-2</v>
      </c>
      <c r="I187">
        <v>0.47399999999999998</v>
      </c>
      <c r="J187">
        <v>4005.3</v>
      </c>
      <c r="K187">
        <v>3644.1</v>
      </c>
      <c r="L187">
        <v>3114.4</v>
      </c>
      <c r="M187">
        <v>3293.9</v>
      </c>
      <c r="N187">
        <v>5139.7</v>
      </c>
      <c r="O187">
        <v>5095.2</v>
      </c>
      <c r="P187">
        <v>5833.5</v>
      </c>
      <c r="Q187">
        <v>4136.3999999999996</v>
      </c>
      <c r="R187">
        <v>3514.4</v>
      </c>
      <c r="S187">
        <v>5051.2</v>
      </c>
      <c r="T187" t="s">
        <v>61</v>
      </c>
      <c r="U187">
        <v>24978167</v>
      </c>
      <c r="V187">
        <v>25005958</v>
      </c>
      <c r="W187">
        <v>5958</v>
      </c>
      <c r="X187">
        <v>51.65</v>
      </c>
      <c r="Y187">
        <v>-1</v>
      </c>
      <c r="Z187" t="s">
        <v>23</v>
      </c>
      <c r="AA187" t="s">
        <v>621</v>
      </c>
    </row>
    <row r="188" spans="1:27" x14ac:dyDescent="0.3">
      <c r="A188" t="s">
        <v>233</v>
      </c>
      <c r="B188" t="s">
        <v>234</v>
      </c>
      <c r="C188">
        <v>26.9</v>
      </c>
      <c r="D188">
        <v>1.23</v>
      </c>
      <c r="E188">
        <v>0.35</v>
      </c>
      <c r="F188">
        <v>3.54</v>
      </c>
      <c r="G188">
        <v>3.9981469999999999E-4</v>
      </c>
      <c r="H188">
        <v>2.3963249999999998E-2</v>
      </c>
      <c r="I188">
        <v>2.069</v>
      </c>
      <c r="J188">
        <v>7.1</v>
      </c>
      <c r="K188">
        <v>3.8</v>
      </c>
      <c r="L188">
        <v>11.2</v>
      </c>
      <c r="M188">
        <v>15.8</v>
      </c>
      <c r="N188">
        <v>35.1</v>
      </c>
      <c r="O188">
        <v>21.4</v>
      </c>
      <c r="P188">
        <v>33.5</v>
      </c>
      <c r="Q188">
        <v>29.8</v>
      </c>
      <c r="R188">
        <v>9.5</v>
      </c>
      <c r="S188">
        <v>30</v>
      </c>
      <c r="T188" t="s">
        <v>38</v>
      </c>
      <c r="U188">
        <v>117834506</v>
      </c>
      <c r="V188">
        <v>117875198</v>
      </c>
      <c r="W188">
        <v>5141</v>
      </c>
      <c r="X188">
        <v>53.59</v>
      </c>
      <c r="Y188">
        <v>1</v>
      </c>
      <c r="Z188" t="s">
        <v>23</v>
      </c>
      <c r="AA188" t="s">
        <v>235</v>
      </c>
    </row>
    <row r="189" spans="1:27" x14ac:dyDescent="0.3">
      <c r="A189" t="s">
        <v>301</v>
      </c>
      <c r="B189" t="s">
        <v>302</v>
      </c>
      <c r="C189">
        <v>118.7</v>
      </c>
      <c r="D189">
        <v>1.08</v>
      </c>
      <c r="E189">
        <v>0.31</v>
      </c>
      <c r="F189">
        <v>3.53</v>
      </c>
      <c r="G189">
        <v>4.1589120000000001E-4</v>
      </c>
      <c r="H189">
        <v>2.4485779999999999E-2</v>
      </c>
      <c r="I189">
        <v>2.0950000000000002</v>
      </c>
      <c r="J189">
        <v>72.099999999999994</v>
      </c>
      <c r="K189">
        <v>65.2</v>
      </c>
      <c r="L189">
        <v>76.2</v>
      </c>
      <c r="M189">
        <v>61.2</v>
      </c>
      <c r="N189">
        <v>198.1</v>
      </c>
      <c r="O189">
        <v>144</v>
      </c>
      <c r="P189">
        <v>214.9</v>
      </c>
      <c r="Q189">
        <v>123.2</v>
      </c>
      <c r="R189">
        <v>68.7</v>
      </c>
      <c r="S189">
        <v>170.1</v>
      </c>
      <c r="T189" t="s">
        <v>106</v>
      </c>
      <c r="U189">
        <v>112907819</v>
      </c>
      <c r="V189">
        <v>112929776</v>
      </c>
      <c r="W189">
        <v>6965</v>
      </c>
      <c r="X189">
        <v>59.59</v>
      </c>
      <c r="Y189">
        <v>-1</v>
      </c>
      <c r="Z189" t="s">
        <v>23</v>
      </c>
      <c r="AA189" t="s">
        <v>303</v>
      </c>
    </row>
    <row r="190" spans="1:27" x14ac:dyDescent="0.3">
      <c r="A190" t="s">
        <v>442</v>
      </c>
      <c r="B190" t="s">
        <v>443</v>
      </c>
      <c r="C190">
        <v>197.5</v>
      </c>
      <c r="D190">
        <v>0.8</v>
      </c>
      <c r="E190">
        <v>0.24</v>
      </c>
      <c r="F190">
        <v>3.36</v>
      </c>
      <c r="G190">
        <v>7.6950399999999996E-4</v>
      </c>
      <c r="H190">
        <v>2.7228929999999998E-2</v>
      </c>
      <c r="I190">
        <v>3.4670000000000001</v>
      </c>
      <c r="J190">
        <v>219.5</v>
      </c>
      <c r="K190">
        <v>121.8</v>
      </c>
      <c r="L190">
        <v>143.69999999999999</v>
      </c>
      <c r="M190">
        <v>119.5</v>
      </c>
      <c r="N190">
        <v>249.4</v>
      </c>
      <c r="O190">
        <v>208.3</v>
      </c>
      <c r="P190">
        <v>270.10000000000002</v>
      </c>
      <c r="Q190">
        <v>389.8</v>
      </c>
      <c r="R190">
        <v>151.1</v>
      </c>
      <c r="S190">
        <v>279.39999999999998</v>
      </c>
      <c r="T190" t="s">
        <v>139</v>
      </c>
      <c r="U190">
        <v>55700009</v>
      </c>
      <c r="V190">
        <v>55713926</v>
      </c>
      <c r="W190">
        <v>3162</v>
      </c>
      <c r="X190">
        <v>52.07</v>
      </c>
      <c r="Y190">
        <v>-1</v>
      </c>
      <c r="Z190" t="s">
        <v>23</v>
      </c>
      <c r="AA190" t="s">
        <v>444</v>
      </c>
    </row>
    <row r="191" spans="1:27" x14ac:dyDescent="0.3">
      <c r="A191" t="s">
        <v>218</v>
      </c>
      <c r="B191" t="s">
        <v>219</v>
      </c>
      <c r="C191">
        <v>55.9</v>
      </c>
      <c r="D191">
        <v>1.28</v>
      </c>
      <c r="E191">
        <v>0.37</v>
      </c>
      <c r="F191">
        <v>3.5</v>
      </c>
      <c r="G191">
        <v>4.6462519999999999E-4</v>
      </c>
      <c r="H191">
        <v>2.7405700000000002E-2</v>
      </c>
      <c r="I191">
        <v>2.069</v>
      </c>
      <c r="J191">
        <v>31.4</v>
      </c>
      <c r="K191">
        <v>17.899999999999999</v>
      </c>
      <c r="L191">
        <v>32.5</v>
      </c>
      <c r="M191">
        <v>16.7</v>
      </c>
      <c r="N191">
        <v>39.6</v>
      </c>
      <c r="O191">
        <v>55.5</v>
      </c>
      <c r="P191">
        <v>75.900000000000006</v>
      </c>
      <c r="Q191">
        <v>170.3</v>
      </c>
      <c r="R191">
        <v>24.6</v>
      </c>
      <c r="S191">
        <v>85.3</v>
      </c>
      <c r="T191" t="s">
        <v>46</v>
      </c>
      <c r="U191">
        <v>125300594</v>
      </c>
      <c r="V191">
        <v>125507993</v>
      </c>
      <c r="W191">
        <v>12128</v>
      </c>
      <c r="X191">
        <v>43.38</v>
      </c>
      <c r="Y191">
        <v>-1</v>
      </c>
      <c r="Z191" t="s">
        <v>23</v>
      </c>
      <c r="AA191" t="s">
        <v>220</v>
      </c>
    </row>
    <row r="192" spans="1:27" x14ac:dyDescent="0.3">
      <c r="A192" t="s">
        <v>188</v>
      </c>
      <c r="B192" t="s">
        <v>189</v>
      </c>
      <c r="C192">
        <v>106.1</v>
      </c>
      <c r="D192">
        <v>1.43</v>
      </c>
      <c r="E192">
        <v>0.41</v>
      </c>
      <c r="F192">
        <v>3.5</v>
      </c>
      <c r="G192">
        <v>4.699034E-4</v>
      </c>
      <c r="H192">
        <v>2.7426800000000001E-2</v>
      </c>
      <c r="I192">
        <v>2.069</v>
      </c>
      <c r="J192">
        <v>44.7</v>
      </c>
      <c r="K192">
        <v>69.900000000000006</v>
      </c>
      <c r="L192">
        <v>18.7</v>
      </c>
      <c r="M192">
        <v>38.9</v>
      </c>
      <c r="N192">
        <v>383.5</v>
      </c>
      <c r="O192">
        <v>294.89999999999998</v>
      </c>
      <c r="P192">
        <v>239.6</v>
      </c>
      <c r="Q192">
        <v>56.8</v>
      </c>
      <c r="R192">
        <v>43.1</v>
      </c>
      <c r="S192">
        <v>243.7</v>
      </c>
      <c r="T192" t="s">
        <v>190</v>
      </c>
      <c r="U192">
        <v>110395046</v>
      </c>
      <c r="V192">
        <v>110400844</v>
      </c>
      <c r="W192">
        <v>4491</v>
      </c>
      <c r="X192">
        <v>46.11</v>
      </c>
      <c r="Y192">
        <v>1</v>
      </c>
      <c r="Z192" t="s">
        <v>23</v>
      </c>
      <c r="AA192" t="s">
        <v>191</v>
      </c>
    </row>
    <row r="193" spans="1:27" x14ac:dyDescent="0.3">
      <c r="A193" t="s">
        <v>601</v>
      </c>
      <c r="B193" t="s">
        <v>602</v>
      </c>
      <c r="C193">
        <v>816.9</v>
      </c>
      <c r="D193">
        <v>0.53</v>
      </c>
      <c r="E193">
        <v>0.15</v>
      </c>
      <c r="F193">
        <v>3.48</v>
      </c>
      <c r="G193">
        <v>4.9872380000000002E-4</v>
      </c>
      <c r="H193">
        <v>2.7426800000000001E-2</v>
      </c>
      <c r="I193">
        <v>2.202</v>
      </c>
      <c r="J193">
        <v>904.5</v>
      </c>
      <c r="K193">
        <v>635.70000000000005</v>
      </c>
      <c r="L193">
        <v>593.4</v>
      </c>
      <c r="M193">
        <v>651.4</v>
      </c>
      <c r="N193">
        <v>1050.5999999999999</v>
      </c>
      <c r="O193">
        <v>933.4</v>
      </c>
      <c r="P193">
        <v>984.9</v>
      </c>
      <c r="Q193">
        <v>1109.7</v>
      </c>
      <c r="R193">
        <v>696.2</v>
      </c>
      <c r="S193">
        <v>1019.6</v>
      </c>
      <c r="T193" t="s">
        <v>77</v>
      </c>
      <c r="U193">
        <v>78428564</v>
      </c>
      <c r="V193">
        <v>78439303</v>
      </c>
      <c r="W193">
        <v>2541</v>
      </c>
      <c r="X193">
        <v>57.83</v>
      </c>
      <c r="Y193">
        <v>1</v>
      </c>
      <c r="Z193" t="s">
        <v>23</v>
      </c>
      <c r="AA193" t="s">
        <v>603</v>
      </c>
    </row>
    <row r="194" spans="1:27" x14ac:dyDescent="0.3">
      <c r="A194" t="s">
        <v>652</v>
      </c>
      <c r="B194" t="s">
        <v>653</v>
      </c>
      <c r="C194">
        <v>566.29999999999995</v>
      </c>
      <c r="D194">
        <v>-0.71</v>
      </c>
      <c r="E194">
        <v>0.2</v>
      </c>
      <c r="F194">
        <v>-3.47</v>
      </c>
      <c r="G194">
        <v>5.1153410000000005E-4</v>
      </c>
      <c r="H194">
        <v>2.9332500000000001E-2</v>
      </c>
      <c r="I194">
        <v>2.0950000000000002</v>
      </c>
      <c r="J194">
        <v>845</v>
      </c>
      <c r="K194">
        <v>573.4</v>
      </c>
      <c r="L194">
        <v>1156.8</v>
      </c>
      <c r="M194">
        <v>575.4</v>
      </c>
      <c r="N194">
        <v>430.3</v>
      </c>
      <c r="O194">
        <v>460.4</v>
      </c>
      <c r="P194">
        <v>547.20000000000005</v>
      </c>
      <c r="Q194">
        <v>419.6</v>
      </c>
      <c r="R194">
        <v>787.6</v>
      </c>
      <c r="S194">
        <v>464.4</v>
      </c>
      <c r="T194" t="s">
        <v>46</v>
      </c>
      <c r="U194">
        <v>154335380</v>
      </c>
      <c r="V194">
        <v>154373010</v>
      </c>
      <c r="W194">
        <v>3434</v>
      </c>
      <c r="X194">
        <v>42.78</v>
      </c>
      <c r="Y194">
        <v>-1</v>
      </c>
      <c r="Z194" t="s">
        <v>23</v>
      </c>
      <c r="AA194" t="s">
        <v>654</v>
      </c>
    </row>
    <row r="195" spans="1:27" x14ac:dyDescent="0.3">
      <c r="A195" t="s">
        <v>556</v>
      </c>
      <c r="B195" t="s">
        <v>557</v>
      </c>
      <c r="C195">
        <v>471.8</v>
      </c>
      <c r="D195">
        <v>0.59</v>
      </c>
      <c r="E195">
        <v>0.17</v>
      </c>
      <c r="F195">
        <v>3.47</v>
      </c>
      <c r="G195">
        <v>5.1205450000000002E-4</v>
      </c>
      <c r="H195">
        <v>2.957013E-2</v>
      </c>
      <c r="I195">
        <v>2.0699999999999998</v>
      </c>
      <c r="J195">
        <v>373.9</v>
      </c>
      <c r="K195">
        <v>566.70000000000005</v>
      </c>
      <c r="L195">
        <v>384.8</v>
      </c>
      <c r="M195">
        <v>426.2</v>
      </c>
      <c r="N195">
        <v>672.5</v>
      </c>
      <c r="O195">
        <v>693</v>
      </c>
      <c r="P195">
        <v>671.4</v>
      </c>
      <c r="Q195">
        <v>641</v>
      </c>
      <c r="R195">
        <v>437.9</v>
      </c>
      <c r="S195">
        <v>669.5</v>
      </c>
      <c r="T195" t="s">
        <v>27</v>
      </c>
      <c r="U195">
        <v>39368855</v>
      </c>
      <c r="V195">
        <v>39565381</v>
      </c>
      <c r="W195">
        <v>4363</v>
      </c>
      <c r="X195">
        <v>46.37</v>
      </c>
      <c r="Y195">
        <v>1</v>
      </c>
      <c r="Z195" t="s">
        <v>23</v>
      </c>
      <c r="AA195" t="s">
        <v>558</v>
      </c>
    </row>
    <row r="196" spans="1:27" x14ac:dyDescent="0.3">
      <c r="A196" t="s">
        <v>481</v>
      </c>
      <c r="B196" t="s">
        <v>482</v>
      </c>
      <c r="C196">
        <v>910</v>
      </c>
      <c r="D196">
        <v>0.74</v>
      </c>
      <c r="E196">
        <v>0.22</v>
      </c>
      <c r="F196">
        <v>3.45</v>
      </c>
      <c r="G196">
        <v>5.6649809999999995E-4</v>
      </c>
      <c r="H196">
        <v>3.0594010000000001E-2</v>
      </c>
      <c r="I196">
        <v>2.202</v>
      </c>
      <c r="J196">
        <v>731.3</v>
      </c>
      <c r="K196">
        <v>766</v>
      </c>
      <c r="L196">
        <v>775.8</v>
      </c>
      <c r="M196">
        <v>878.4</v>
      </c>
      <c r="N196">
        <v>1240.5999999999999</v>
      </c>
      <c r="O196">
        <v>1474.5</v>
      </c>
      <c r="P196">
        <v>1532.1</v>
      </c>
      <c r="Q196">
        <v>1256.9000000000001</v>
      </c>
      <c r="R196">
        <v>787.9</v>
      </c>
      <c r="S196">
        <v>1376</v>
      </c>
      <c r="T196" t="s">
        <v>132</v>
      </c>
      <c r="U196">
        <v>72646711</v>
      </c>
      <c r="V196">
        <v>72717876</v>
      </c>
      <c r="W196">
        <v>12067</v>
      </c>
      <c r="X196">
        <v>47.73</v>
      </c>
      <c r="Y196">
        <v>1</v>
      </c>
      <c r="Z196" t="s">
        <v>23</v>
      </c>
      <c r="AA196" t="s">
        <v>483</v>
      </c>
    </row>
    <row r="197" spans="1:27" x14ac:dyDescent="0.3">
      <c r="A197" t="s">
        <v>391</v>
      </c>
      <c r="B197" t="s">
        <v>392</v>
      </c>
      <c r="C197">
        <v>302.5</v>
      </c>
      <c r="D197">
        <v>0.9</v>
      </c>
      <c r="E197">
        <v>0.26</v>
      </c>
      <c r="F197">
        <v>3.46</v>
      </c>
      <c r="G197">
        <v>5.4843899999999996E-4</v>
      </c>
      <c r="H197">
        <v>3.0964889999999998E-2</v>
      </c>
      <c r="I197">
        <v>2.0950000000000002</v>
      </c>
      <c r="J197">
        <v>257.89999999999998</v>
      </c>
      <c r="K197">
        <v>231.4</v>
      </c>
      <c r="L197">
        <v>243.6</v>
      </c>
      <c r="M197">
        <v>187.2</v>
      </c>
      <c r="N197">
        <v>423.1</v>
      </c>
      <c r="O197">
        <v>392.2</v>
      </c>
      <c r="P197">
        <v>308.60000000000002</v>
      </c>
      <c r="Q197">
        <v>731.4</v>
      </c>
      <c r="R197">
        <v>230</v>
      </c>
      <c r="S197">
        <v>463.8</v>
      </c>
      <c r="T197" t="s">
        <v>164</v>
      </c>
      <c r="U197">
        <v>120876142</v>
      </c>
      <c r="V197">
        <v>120887613</v>
      </c>
      <c r="W197">
        <v>2340</v>
      </c>
      <c r="X197">
        <v>45.07</v>
      </c>
      <c r="Y197">
        <v>-1</v>
      </c>
      <c r="Z197" t="s">
        <v>23</v>
      </c>
      <c r="AA197" t="s">
        <v>393</v>
      </c>
    </row>
    <row r="198" spans="1:27" x14ac:dyDescent="0.3">
      <c r="A198" t="s">
        <v>508</v>
      </c>
      <c r="B198" t="s">
        <v>509</v>
      </c>
      <c r="C198">
        <v>227.8</v>
      </c>
      <c r="D198">
        <v>0.68</v>
      </c>
      <c r="E198">
        <v>0.2</v>
      </c>
      <c r="F198">
        <v>3.44</v>
      </c>
      <c r="G198">
        <v>5.9237389999999997E-4</v>
      </c>
      <c r="H198">
        <v>3.3532380000000001E-2</v>
      </c>
      <c r="I198">
        <v>2.0699999999999998</v>
      </c>
      <c r="J198">
        <v>213.2</v>
      </c>
      <c r="K198">
        <v>177.6</v>
      </c>
      <c r="L198">
        <v>121.2</v>
      </c>
      <c r="M198">
        <v>219.6</v>
      </c>
      <c r="N198">
        <v>288.10000000000002</v>
      </c>
      <c r="O198">
        <v>328</v>
      </c>
      <c r="P198">
        <v>298.7</v>
      </c>
      <c r="Q198">
        <v>294.5</v>
      </c>
      <c r="R198">
        <v>182.9</v>
      </c>
      <c r="S198">
        <v>302.3</v>
      </c>
      <c r="T198" t="s">
        <v>22</v>
      </c>
      <c r="U198">
        <v>133382303</v>
      </c>
      <c r="V198">
        <v>133424377</v>
      </c>
      <c r="W198">
        <v>4312</v>
      </c>
      <c r="X198">
        <v>52.23</v>
      </c>
      <c r="Y198">
        <v>-1</v>
      </c>
      <c r="Z198" t="s">
        <v>23</v>
      </c>
      <c r="AA198" t="s">
        <v>510</v>
      </c>
    </row>
    <row r="199" spans="1:27" x14ac:dyDescent="0.3">
      <c r="A199" t="s">
        <v>547</v>
      </c>
      <c r="B199" t="s">
        <v>548</v>
      </c>
      <c r="C199">
        <v>242.1</v>
      </c>
      <c r="D199">
        <v>0.62</v>
      </c>
      <c r="E199">
        <v>0.18</v>
      </c>
      <c r="F199">
        <v>3.42</v>
      </c>
      <c r="G199">
        <v>6.3050849999999996E-4</v>
      </c>
      <c r="H199">
        <v>3.3532380000000001E-2</v>
      </c>
      <c r="I199">
        <v>2.202</v>
      </c>
      <c r="J199">
        <v>202.2</v>
      </c>
      <c r="K199">
        <v>188.9</v>
      </c>
      <c r="L199">
        <v>189.9</v>
      </c>
      <c r="M199">
        <v>174.2</v>
      </c>
      <c r="N199">
        <v>372.7</v>
      </c>
      <c r="O199">
        <v>227.8</v>
      </c>
      <c r="P199">
        <v>287.89999999999998</v>
      </c>
      <c r="Q199">
        <v>296.39999999999998</v>
      </c>
      <c r="R199">
        <v>188.8</v>
      </c>
      <c r="S199">
        <v>296.2</v>
      </c>
      <c r="T199" t="s">
        <v>98</v>
      </c>
      <c r="U199">
        <v>99065678</v>
      </c>
      <c r="V199">
        <v>99089306</v>
      </c>
      <c r="W199">
        <v>5167</v>
      </c>
      <c r="X199">
        <v>51.39</v>
      </c>
      <c r="Y199">
        <v>-1</v>
      </c>
      <c r="Z199" t="s">
        <v>23</v>
      </c>
      <c r="AA199" t="s">
        <v>549</v>
      </c>
    </row>
    <row r="200" spans="1:27" x14ac:dyDescent="0.3">
      <c r="A200" t="s">
        <v>343</v>
      </c>
      <c r="B200" t="s">
        <v>344</v>
      </c>
      <c r="C200">
        <v>62.2</v>
      </c>
      <c r="D200">
        <v>1.01</v>
      </c>
      <c r="E200">
        <v>0.28999999999999998</v>
      </c>
      <c r="F200">
        <v>3.49</v>
      </c>
      <c r="G200">
        <v>4.825656E-4</v>
      </c>
      <c r="H200">
        <v>3.4289640000000003E-2</v>
      </c>
      <c r="I200">
        <v>1.639</v>
      </c>
      <c r="J200">
        <v>41.5</v>
      </c>
      <c r="K200">
        <v>15.1</v>
      </c>
      <c r="L200">
        <v>25</v>
      </c>
      <c r="M200">
        <v>32.4</v>
      </c>
      <c r="N200">
        <v>56.7</v>
      </c>
      <c r="O200">
        <v>78.8</v>
      </c>
      <c r="P200">
        <v>81.8</v>
      </c>
      <c r="Q200">
        <v>46.2</v>
      </c>
      <c r="R200">
        <v>28.5</v>
      </c>
      <c r="S200">
        <v>65.900000000000006</v>
      </c>
      <c r="T200" t="s">
        <v>61</v>
      </c>
      <c r="U200">
        <v>143473736</v>
      </c>
      <c r="V200">
        <v>143499334</v>
      </c>
      <c r="W200">
        <v>1699</v>
      </c>
      <c r="X200">
        <v>52</v>
      </c>
      <c r="Y200">
        <v>1</v>
      </c>
      <c r="Z200" t="s">
        <v>23</v>
      </c>
      <c r="AA200" t="s">
        <v>345</v>
      </c>
    </row>
    <row r="201" spans="1:27" x14ac:dyDescent="0.3">
      <c r="A201" t="s">
        <v>646</v>
      </c>
      <c r="B201" t="s">
        <v>647</v>
      </c>
      <c r="C201">
        <v>867.9</v>
      </c>
      <c r="D201">
        <v>-0.56000000000000005</v>
      </c>
      <c r="E201">
        <v>0.17</v>
      </c>
      <c r="F201">
        <v>-3.39</v>
      </c>
      <c r="G201">
        <v>6.9368640000000003E-4</v>
      </c>
      <c r="H201">
        <v>3.6521600000000001E-2</v>
      </c>
      <c r="I201">
        <v>2.202</v>
      </c>
      <c r="J201">
        <v>791.7</v>
      </c>
      <c r="K201">
        <v>1159.9000000000001</v>
      </c>
      <c r="L201">
        <v>969.4</v>
      </c>
      <c r="M201">
        <v>1165.5999999999999</v>
      </c>
      <c r="N201">
        <v>831</v>
      </c>
      <c r="O201">
        <v>576.20000000000005</v>
      </c>
      <c r="P201">
        <v>721.7</v>
      </c>
      <c r="Q201">
        <v>590</v>
      </c>
      <c r="R201">
        <v>1021.6</v>
      </c>
      <c r="S201">
        <v>679.7</v>
      </c>
      <c r="T201" t="s">
        <v>190</v>
      </c>
      <c r="U201">
        <v>110352616</v>
      </c>
      <c r="V201">
        <v>110357199</v>
      </c>
      <c r="W201">
        <v>2081</v>
      </c>
      <c r="X201">
        <v>41.8</v>
      </c>
      <c r="Y201">
        <v>-1</v>
      </c>
      <c r="Z201" t="s">
        <v>23</v>
      </c>
      <c r="AA201" t="s">
        <v>648</v>
      </c>
    </row>
    <row r="202" spans="1:27" x14ac:dyDescent="0.3">
      <c r="A202" t="s">
        <v>257</v>
      </c>
      <c r="B202" t="s">
        <v>258</v>
      </c>
      <c r="C202">
        <v>28.4</v>
      </c>
      <c r="D202">
        <v>1.1399999999999999</v>
      </c>
      <c r="E202">
        <v>0.33</v>
      </c>
      <c r="F202">
        <v>3.41</v>
      </c>
      <c r="G202">
        <v>6.5675740000000003E-4</v>
      </c>
      <c r="H202">
        <v>3.660791E-2</v>
      </c>
      <c r="I202">
        <v>2.069</v>
      </c>
      <c r="J202">
        <v>22.7</v>
      </c>
      <c r="K202">
        <v>16.100000000000001</v>
      </c>
      <c r="L202">
        <v>26.2</v>
      </c>
      <c r="M202">
        <v>9.3000000000000007</v>
      </c>
      <c r="N202">
        <v>65.7</v>
      </c>
      <c r="O202">
        <v>31.1</v>
      </c>
      <c r="P202">
        <v>53.2</v>
      </c>
      <c r="Q202">
        <v>48.1</v>
      </c>
      <c r="R202">
        <v>18.600000000000001</v>
      </c>
      <c r="S202">
        <v>49.6</v>
      </c>
      <c r="T202" t="s">
        <v>34</v>
      </c>
      <c r="U202">
        <v>51560035</v>
      </c>
      <c r="V202">
        <v>51567117</v>
      </c>
      <c r="W202">
        <v>3731</v>
      </c>
      <c r="X202">
        <v>51.32</v>
      </c>
      <c r="Y202">
        <v>1</v>
      </c>
      <c r="Z202" t="s">
        <v>50</v>
      </c>
      <c r="AA202" t="s">
        <v>259</v>
      </c>
    </row>
    <row r="203" spans="1:27" x14ac:dyDescent="0.3">
      <c r="A203" t="s">
        <v>227</v>
      </c>
      <c r="B203" t="s">
        <v>228</v>
      </c>
      <c r="C203">
        <v>34</v>
      </c>
      <c r="D203">
        <v>1.24</v>
      </c>
      <c r="E203">
        <v>0.36</v>
      </c>
      <c r="F203">
        <v>3.46</v>
      </c>
      <c r="G203">
        <v>5.3315929999999995E-4</v>
      </c>
      <c r="H203">
        <v>3.7319230000000002E-2</v>
      </c>
      <c r="I203">
        <v>1.639</v>
      </c>
      <c r="J203">
        <v>19.600000000000001</v>
      </c>
      <c r="K203">
        <v>15.1</v>
      </c>
      <c r="L203">
        <v>5</v>
      </c>
      <c r="M203">
        <v>15.8</v>
      </c>
      <c r="N203">
        <v>48.6</v>
      </c>
      <c r="O203">
        <v>63.3</v>
      </c>
      <c r="P203">
        <v>53.2</v>
      </c>
      <c r="Q203">
        <v>19.2</v>
      </c>
      <c r="R203">
        <v>13.9</v>
      </c>
      <c r="S203">
        <v>46.1</v>
      </c>
      <c r="T203" t="s">
        <v>38</v>
      </c>
      <c r="U203">
        <v>108400390</v>
      </c>
      <c r="V203">
        <v>108406961</v>
      </c>
      <c r="W203">
        <v>1289</v>
      </c>
      <c r="X203">
        <v>47.93</v>
      </c>
      <c r="Y203">
        <v>-1</v>
      </c>
      <c r="Z203" t="s">
        <v>23</v>
      </c>
      <c r="AA203" t="s">
        <v>229</v>
      </c>
    </row>
    <row r="204" spans="1:27" x14ac:dyDescent="0.3">
      <c r="A204" t="s">
        <v>211</v>
      </c>
      <c r="B204" t="s">
        <v>212</v>
      </c>
      <c r="C204">
        <v>654.20000000000005</v>
      </c>
      <c r="D204">
        <v>1.31</v>
      </c>
      <c r="E204">
        <v>0.39</v>
      </c>
      <c r="F204">
        <v>3.38</v>
      </c>
      <c r="G204">
        <v>7.301737E-4</v>
      </c>
      <c r="H204">
        <v>3.940685E-2</v>
      </c>
      <c r="I204">
        <v>2.0950000000000002</v>
      </c>
      <c r="J204">
        <v>264.89999999999998</v>
      </c>
      <c r="K204">
        <v>349.5</v>
      </c>
      <c r="L204">
        <v>423.5</v>
      </c>
      <c r="M204">
        <v>402.1</v>
      </c>
      <c r="N204">
        <v>2464.1</v>
      </c>
      <c r="O204">
        <v>1534.9</v>
      </c>
      <c r="P204">
        <v>730.5</v>
      </c>
      <c r="Q204">
        <v>694.9</v>
      </c>
      <c r="R204">
        <v>360</v>
      </c>
      <c r="S204">
        <v>1356.1</v>
      </c>
      <c r="T204" t="s">
        <v>132</v>
      </c>
      <c r="U204">
        <v>121833247</v>
      </c>
      <c r="V204">
        <v>121841178</v>
      </c>
      <c r="W204">
        <v>5647</v>
      </c>
      <c r="X204">
        <v>49.79</v>
      </c>
      <c r="Y204">
        <v>1</v>
      </c>
      <c r="Z204" t="s">
        <v>50</v>
      </c>
      <c r="AA204" t="s">
        <v>213</v>
      </c>
    </row>
    <row r="205" spans="1:27" x14ac:dyDescent="0.3">
      <c r="A205" t="s">
        <v>532</v>
      </c>
      <c r="B205" t="s">
        <v>533</v>
      </c>
      <c r="C205">
        <v>295.8</v>
      </c>
      <c r="D205">
        <v>0.64</v>
      </c>
      <c r="E205">
        <v>0.19</v>
      </c>
      <c r="F205">
        <v>3.33</v>
      </c>
      <c r="G205">
        <v>8.7102130000000003E-4</v>
      </c>
      <c r="H205">
        <v>3.940685E-2</v>
      </c>
      <c r="I205">
        <v>2.5059999999999998</v>
      </c>
      <c r="J205">
        <v>242.2</v>
      </c>
      <c r="K205">
        <v>270.10000000000002</v>
      </c>
      <c r="L205">
        <v>272.3</v>
      </c>
      <c r="M205">
        <v>306.7</v>
      </c>
      <c r="N205">
        <v>388</v>
      </c>
      <c r="O205">
        <v>519.70000000000005</v>
      </c>
      <c r="P205">
        <v>447.6</v>
      </c>
      <c r="Q205">
        <v>385.9</v>
      </c>
      <c r="R205">
        <v>272.8</v>
      </c>
      <c r="S205">
        <v>435.3</v>
      </c>
      <c r="T205" t="s">
        <v>22</v>
      </c>
      <c r="U205">
        <v>170298199</v>
      </c>
      <c r="V205">
        <v>170306332</v>
      </c>
      <c r="W205">
        <v>3827</v>
      </c>
      <c r="X205">
        <v>49.74</v>
      </c>
      <c r="Y205">
        <v>-1</v>
      </c>
      <c r="Z205" t="s">
        <v>23</v>
      </c>
      <c r="AA205" t="s">
        <v>534</v>
      </c>
    </row>
    <row r="206" spans="1:27" x14ac:dyDescent="0.3">
      <c r="A206" t="s">
        <v>589</v>
      </c>
      <c r="B206" t="s">
        <v>590</v>
      </c>
      <c r="C206">
        <v>393.2</v>
      </c>
      <c r="D206">
        <v>0.55000000000000004</v>
      </c>
      <c r="E206">
        <v>0.16</v>
      </c>
      <c r="F206">
        <v>3.38</v>
      </c>
      <c r="G206">
        <v>7.2075359999999996E-4</v>
      </c>
      <c r="H206">
        <v>3.940685E-2</v>
      </c>
      <c r="I206">
        <v>2.069</v>
      </c>
      <c r="J206">
        <v>402.9</v>
      </c>
      <c r="K206">
        <v>307.89999999999998</v>
      </c>
      <c r="L206">
        <v>318.60000000000002</v>
      </c>
      <c r="M206">
        <v>304.8</v>
      </c>
      <c r="N206">
        <v>465.4</v>
      </c>
      <c r="O206">
        <v>500.3</v>
      </c>
      <c r="P206">
        <v>394.4</v>
      </c>
      <c r="Q206">
        <v>620.79999999999995</v>
      </c>
      <c r="R206">
        <v>333.6</v>
      </c>
      <c r="S206">
        <v>495.2</v>
      </c>
      <c r="T206" t="s">
        <v>34</v>
      </c>
      <c r="U206">
        <v>104794836</v>
      </c>
      <c r="V206">
        <v>104818563</v>
      </c>
      <c r="W206">
        <v>5607</v>
      </c>
      <c r="X206">
        <v>48.62</v>
      </c>
      <c r="Y206">
        <v>-1</v>
      </c>
      <c r="Z206" t="s">
        <v>23</v>
      </c>
      <c r="AA206" t="s">
        <v>591</v>
      </c>
    </row>
    <row r="207" spans="1:27" x14ac:dyDescent="0.3">
      <c r="A207" t="s">
        <v>679</v>
      </c>
      <c r="B207" t="s">
        <v>680</v>
      </c>
      <c r="C207">
        <v>567.4</v>
      </c>
      <c r="D207">
        <v>-1.27</v>
      </c>
      <c r="E207">
        <v>0.38</v>
      </c>
      <c r="F207">
        <v>-3.36</v>
      </c>
      <c r="G207">
        <v>7.8346450000000005E-4</v>
      </c>
      <c r="H207">
        <v>4.2595109999999999E-2</v>
      </c>
      <c r="I207">
        <v>2.0699999999999998</v>
      </c>
      <c r="J207">
        <v>482</v>
      </c>
      <c r="K207">
        <v>849.2</v>
      </c>
      <c r="L207">
        <v>1016.9</v>
      </c>
      <c r="M207">
        <v>1263.8</v>
      </c>
      <c r="N207">
        <v>153</v>
      </c>
      <c r="O207">
        <v>217</v>
      </c>
      <c r="P207">
        <v>183.4</v>
      </c>
      <c r="Q207">
        <v>451.4</v>
      </c>
      <c r="R207">
        <v>903</v>
      </c>
      <c r="S207">
        <v>251.2</v>
      </c>
      <c r="T207" t="s">
        <v>46</v>
      </c>
      <c r="U207">
        <v>28076378</v>
      </c>
      <c r="V207">
        <v>28084885</v>
      </c>
      <c r="W207">
        <v>1339</v>
      </c>
      <c r="X207">
        <v>50.16</v>
      </c>
      <c r="Y207">
        <v>-1</v>
      </c>
      <c r="Z207" t="s">
        <v>23</v>
      </c>
      <c r="AA207" t="s">
        <v>681</v>
      </c>
    </row>
    <row r="208" spans="1:27" x14ac:dyDescent="0.3">
      <c r="A208" t="s">
        <v>670</v>
      </c>
      <c r="B208" t="s">
        <v>671</v>
      </c>
      <c r="C208">
        <v>1541.8</v>
      </c>
      <c r="D208">
        <v>-0.89</v>
      </c>
      <c r="E208">
        <v>0.24</v>
      </c>
      <c r="F208">
        <v>-3.73</v>
      </c>
      <c r="G208">
        <v>1.928582E-4</v>
      </c>
      <c r="H208">
        <v>4.2823229999999997E-2</v>
      </c>
      <c r="I208">
        <v>0.504</v>
      </c>
      <c r="J208">
        <v>1280</v>
      </c>
      <c r="K208">
        <v>1670.9</v>
      </c>
      <c r="L208">
        <v>1565.3</v>
      </c>
      <c r="M208">
        <v>2029.1</v>
      </c>
      <c r="N208">
        <v>536.6</v>
      </c>
      <c r="O208">
        <v>789.3</v>
      </c>
      <c r="P208">
        <v>682.2</v>
      </c>
      <c r="Q208">
        <v>1313.7</v>
      </c>
      <c r="R208">
        <v>1636.3</v>
      </c>
      <c r="S208">
        <v>830.5</v>
      </c>
      <c r="T208" t="s">
        <v>216</v>
      </c>
      <c r="U208">
        <v>148047259</v>
      </c>
      <c r="V208">
        <v>148182758</v>
      </c>
      <c r="W208">
        <v>7313</v>
      </c>
      <c r="X208">
        <v>42.16</v>
      </c>
      <c r="Y208">
        <v>1</v>
      </c>
      <c r="Z208" t="s">
        <v>23</v>
      </c>
      <c r="AA208" t="s">
        <v>672</v>
      </c>
    </row>
    <row r="209" spans="1:27" x14ac:dyDescent="0.3">
      <c r="A209" t="s">
        <v>454</v>
      </c>
      <c r="B209" t="s">
        <v>455</v>
      </c>
      <c r="C209">
        <v>82.9</v>
      </c>
      <c r="D209">
        <v>0.78</v>
      </c>
      <c r="E209">
        <v>0.23</v>
      </c>
      <c r="F209">
        <v>3.42</v>
      </c>
      <c r="G209">
        <v>6.3376369999999999E-4</v>
      </c>
      <c r="H209">
        <v>4.2906899999999998E-2</v>
      </c>
      <c r="I209">
        <v>1.639</v>
      </c>
      <c r="J209">
        <v>71.3</v>
      </c>
      <c r="K209">
        <v>63.3</v>
      </c>
      <c r="L209">
        <v>68.7</v>
      </c>
      <c r="M209">
        <v>65.8</v>
      </c>
      <c r="N209">
        <v>153</v>
      </c>
      <c r="O209">
        <v>126.5</v>
      </c>
      <c r="P209">
        <v>129.19999999999999</v>
      </c>
      <c r="Q209">
        <v>76</v>
      </c>
      <c r="R209">
        <v>67.3</v>
      </c>
      <c r="S209">
        <v>121.2</v>
      </c>
      <c r="T209" t="s">
        <v>190</v>
      </c>
      <c r="U209">
        <v>102732486</v>
      </c>
      <c r="V209">
        <v>103334497</v>
      </c>
      <c r="W209">
        <v>32326</v>
      </c>
      <c r="X209">
        <v>43.19</v>
      </c>
      <c r="Y209">
        <v>-1</v>
      </c>
      <c r="Z209" t="s">
        <v>23</v>
      </c>
      <c r="AA209" t="s">
        <v>456</v>
      </c>
    </row>
    <row r="210" spans="1:27" x14ac:dyDescent="0.3">
      <c r="A210" t="s">
        <v>574</v>
      </c>
      <c r="B210" t="s">
        <v>575</v>
      </c>
      <c r="C210">
        <v>430.3</v>
      </c>
      <c r="D210">
        <v>0.56999999999999995</v>
      </c>
      <c r="E210">
        <v>0.17</v>
      </c>
      <c r="F210">
        <v>3.35</v>
      </c>
      <c r="G210">
        <v>8.0055369999999999E-4</v>
      </c>
      <c r="H210">
        <v>4.2906899999999998E-2</v>
      </c>
      <c r="I210">
        <v>2.069</v>
      </c>
      <c r="J210">
        <v>345.7</v>
      </c>
      <c r="K210">
        <v>347.6</v>
      </c>
      <c r="L210">
        <v>242.4</v>
      </c>
      <c r="M210">
        <v>252.9</v>
      </c>
      <c r="N210">
        <v>406.9</v>
      </c>
      <c r="O210">
        <v>435.1</v>
      </c>
      <c r="P210">
        <v>516.6</v>
      </c>
      <c r="Q210">
        <v>445.6</v>
      </c>
      <c r="R210">
        <v>297.10000000000002</v>
      </c>
      <c r="S210">
        <v>451</v>
      </c>
      <c r="T210" t="s">
        <v>164</v>
      </c>
      <c r="U210">
        <v>38349273</v>
      </c>
      <c r="V210">
        <v>38503143</v>
      </c>
      <c r="W210">
        <v>5083</v>
      </c>
      <c r="X210">
        <v>47.6</v>
      </c>
      <c r="Y210">
        <v>-1</v>
      </c>
      <c r="Z210" t="s">
        <v>23</v>
      </c>
      <c r="AA210" t="s">
        <v>576</v>
      </c>
    </row>
    <row r="211" spans="1:27" x14ac:dyDescent="0.3">
      <c r="A211" t="s">
        <v>272</v>
      </c>
      <c r="B211" t="s">
        <v>273</v>
      </c>
      <c r="C211">
        <v>128</v>
      </c>
      <c r="D211">
        <v>1.1200000000000001</v>
      </c>
      <c r="E211">
        <v>0.34</v>
      </c>
      <c r="F211">
        <v>3.32</v>
      </c>
      <c r="G211">
        <v>8.945162E-4</v>
      </c>
      <c r="H211">
        <v>4.4841640000000002E-2</v>
      </c>
      <c r="I211">
        <v>2.202</v>
      </c>
      <c r="J211">
        <v>123.8</v>
      </c>
      <c r="K211">
        <v>120</v>
      </c>
      <c r="L211">
        <v>91.2</v>
      </c>
      <c r="M211">
        <v>57.4</v>
      </c>
      <c r="N211">
        <v>326.8</v>
      </c>
      <c r="O211">
        <v>230.7</v>
      </c>
      <c r="P211">
        <v>386.5</v>
      </c>
      <c r="Q211">
        <v>70.3</v>
      </c>
      <c r="R211">
        <v>98.1</v>
      </c>
      <c r="S211">
        <v>253.6</v>
      </c>
      <c r="T211" t="s">
        <v>22</v>
      </c>
      <c r="U211">
        <v>150100031</v>
      </c>
      <c r="V211">
        <v>150108227</v>
      </c>
      <c r="W211">
        <v>4580</v>
      </c>
      <c r="X211">
        <v>38.159999999999997</v>
      </c>
      <c r="Y211">
        <v>1</v>
      </c>
      <c r="Z211" t="s">
        <v>23</v>
      </c>
      <c r="AA211" t="s">
        <v>274</v>
      </c>
    </row>
    <row r="212" spans="1:27" x14ac:dyDescent="0.3">
      <c r="A212" t="s">
        <v>565</v>
      </c>
      <c r="B212" t="s">
        <v>566</v>
      </c>
      <c r="C212">
        <v>252.5</v>
      </c>
      <c r="D212">
        <v>0.57999999999999996</v>
      </c>
      <c r="E212">
        <v>0.17</v>
      </c>
      <c r="F212">
        <v>3.32</v>
      </c>
      <c r="G212">
        <v>9.0435060000000004E-4</v>
      </c>
      <c r="H212">
        <v>4.5118760000000001E-2</v>
      </c>
      <c r="I212">
        <v>2.202</v>
      </c>
      <c r="J212">
        <v>215.5</v>
      </c>
      <c r="K212">
        <v>208.7</v>
      </c>
      <c r="L212">
        <v>206.1</v>
      </c>
      <c r="M212">
        <v>143.6</v>
      </c>
      <c r="N212">
        <v>275.5</v>
      </c>
      <c r="O212">
        <v>240.4</v>
      </c>
      <c r="P212">
        <v>358.9</v>
      </c>
      <c r="Q212">
        <v>304.10000000000002</v>
      </c>
      <c r="R212">
        <v>193.5</v>
      </c>
      <c r="S212">
        <v>294.7</v>
      </c>
      <c r="T212" t="s">
        <v>98</v>
      </c>
      <c r="U212">
        <v>101971143</v>
      </c>
      <c r="V212">
        <v>101987013</v>
      </c>
      <c r="W212">
        <v>4682</v>
      </c>
      <c r="X212">
        <v>50.03</v>
      </c>
      <c r="Y212">
        <v>-1</v>
      </c>
      <c r="Z212" t="s">
        <v>23</v>
      </c>
      <c r="AA212" t="s">
        <v>567</v>
      </c>
    </row>
    <row r="213" spans="1:27" x14ac:dyDescent="0.3">
      <c r="A213" t="s">
        <v>472</v>
      </c>
      <c r="B213" t="s">
        <v>473</v>
      </c>
      <c r="C213">
        <v>203.5</v>
      </c>
      <c r="D213">
        <v>0.75</v>
      </c>
      <c r="E213">
        <v>0.22</v>
      </c>
      <c r="F213">
        <v>3.33</v>
      </c>
      <c r="G213">
        <v>8.5474070000000001E-4</v>
      </c>
      <c r="H213">
        <v>4.5148800000000003E-2</v>
      </c>
      <c r="I213">
        <v>2.0699999999999998</v>
      </c>
      <c r="J213">
        <v>152.1</v>
      </c>
      <c r="K213">
        <v>156.80000000000001</v>
      </c>
      <c r="L213">
        <v>119.9</v>
      </c>
      <c r="M213">
        <v>62.1</v>
      </c>
      <c r="N213">
        <v>222.4</v>
      </c>
      <c r="O213">
        <v>209.3</v>
      </c>
      <c r="P213">
        <v>240.6</v>
      </c>
      <c r="Q213">
        <v>195.4</v>
      </c>
      <c r="R213">
        <v>122.7</v>
      </c>
      <c r="S213">
        <v>216.9</v>
      </c>
      <c r="T213" t="s">
        <v>38</v>
      </c>
      <c r="U213">
        <v>155694342</v>
      </c>
      <c r="V213">
        <v>155696481</v>
      </c>
      <c r="W213">
        <v>2140</v>
      </c>
      <c r="X213">
        <v>62.9</v>
      </c>
      <c r="Y213">
        <v>1</v>
      </c>
      <c r="Z213" t="s">
        <v>23</v>
      </c>
      <c r="AA213" t="s">
        <v>474</v>
      </c>
    </row>
    <row r="214" spans="1:27" x14ac:dyDescent="0.3">
      <c r="A214" t="s">
        <v>278</v>
      </c>
      <c r="B214" t="s">
        <v>279</v>
      </c>
      <c r="C214">
        <v>28</v>
      </c>
      <c r="D214">
        <v>1.1000000000000001</v>
      </c>
      <c r="E214">
        <v>0.32</v>
      </c>
      <c r="F214">
        <v>3.41</v>
      </c>
      <c r="G214">
        <v>6.4277970000000003E-4</v>
      </c>
      <c r="H214">
        <v>4.634278E-2</v>
      </c>
      <c r="I214">
        <v>1.5089999999999999</v>
      </c>
      <c r="J214">
        <v>18</v>
      </c>
      <c r="K214">
        <v>17</v>
      </c>
      <c r="L214">
        <v>27.5</v>
      </c>
      <c r="M214">
        <v>17.600000000000001</v>
      </c>
      <c r="N214">
        <v>50.4</v>
      </c>
      <c r="O214">
        <v>39.9</v>
      </c>
      <c r="P214">
        <v>60.1</v>
      </c>
      <c r="Q214">
        <v>49.1</v>
      </c>
      <c r="R214">
        <v>20</v>
      </c>
      <c r="S214">
        <v>49.9</v>
      </c>
      <c r="T214" t="s">
        <v>94</v>
      </c>
      <c r="U214">
        <v>13754566</v>
      </c>
      <c r="V214">
        <v>13758537</v>
      </c>
      <c r="W214">
        <v>3972</v>
      </c>
      <c r="X214">
        <v>47.08</v>
      </c>
      <c r="Y214">
        <v>1</v>
      </c>
      <c r="Z214" t="s">
        <v>280</v>
      </c>
      <c r="AA214" t="s">
        <v>281</v>
      </c>
    </row>
    <row r="215" spans="1:27" x14ac:dyDescent="0.3">
      <c r="A215" t="s">
        <v>484</v>
      </c>
      <c r="B215" t="s">
        <v>485</v>
      </c>
      <c r="C215">
        <v>84.3</v>
      </c>
      <c r="D215">
        <v>0.74</v>
      </c>
      <c r="E215">
        <v>0.22</v>
      </c>
      <c r="F215">
        <v>3.41</v>
      </c>
      <c r="G215">
        <v>6.4890420000000002E-4</v>
      </c>
      <c r="H215">
        <v>4.6347109999999997E-2</v>
      </c>
      <c r="I215">
        <v>1.5089999999999999</v>
      </c>
      <c r="J215">
        <v>90.9</v>
      </c>
      <c r="K215">
        <v>61.4</v>
      </c>
      <c r="L215">
        <v>56.2</v>
      </c>
      <c r="M215">
        <v>58.4</v>
      </c>
      <c r="N215">
        <v>130.5</v>
      </c>
      <c r="O215">
        <v>99.3</v>
      </c>
      <c r="P215">
        <v>117.3</v>
      </c>
      <c r="Q215">
        <v>121.3</v>
      </c>
      <c r="R215">
        <v>66.7</v>
      </c>
      <c r="S215">
        <v>117.1</v>
      </c>
      <c r="T215" t="s">
        <v>42</v>
      </c>
      <c r="U215">
        <v>3312250</v>
      </c>
      <c r="V215">
        <v>3314185</v>
      </c>
      <c r="W215">
        <v>1936</v>
      </c>
      <c r="X215">
        <v>42.2</v>
      </c>
      <c r="Y215">
        <v>-1</v>
      </c>
      <c r="Z215" t="s">
        <v>206</v>
      </c>
      <c r="AA215" t="s">
        <v>486</v>
      </c>
    </row>
    <row r="216" spans="1:27" x14ac:dyDescent="0.3">
      <c r="A216" t="s">
        <v>586</v>
      </c>
      <c r="B216" t="s">
        <v>587</v>
      </c>
      <c r="C216">
        <v>583</v>
      </c>
      <c r="D216">
        <v>0.56000000000000005</v>
      </c>
      <c r="E216">
        <v>0.17</v>
      </c>
      <c r="F216">
        <v>3.32</v>
      </c>
      <c r="G216">
        <v>8.8637790000000002E-4</v>
      </c>
      <c r="H216">
        <v>4.6347109999999997E-2</v>
      </c>
      <c r="I216">
        <v>2.069</v>
      </c>
      <c r="J216">
        <v>576.9</v>
      </c>
      <c r="K216">
        <v>496.8</v>
      </c>
      <c r="L216">
        <v>422.2</v>
      </c>
      <c r="M216">
        <v>408.6</v>
      </c>
      <c r="N216">
        <v>543.79999999999995</v>
      </c>
      <c r="O216">
        <v>695.9</v>
      </c>
      <c r="P216">
        <v>784.8</v>
      </c>
      <c r="Q216">
        <v>840.2</v>
      </c>
      <c r="R216">
        <v>476.1</v>
      </c>
      <c r="S216">
        <v>716.2</v>
      </c>
      <c r="T216" t="s">
        <v>216</v>
      </c>
      <c r="U216">
        <v>52214491</v>
      </c>
      <c r="V216">
        <v>52221854</v>
      </c>
      <c r="W216">
        <v>2876</v>
      </c>
      <c r="X216">
        <v>52.05</v>
      </c>
      <c r="Y216">
        <v>-1</v>
      </c>
      <c r="Z216" t="s">
        <v>23</v>
      </c>
      <c r="AA216" t="s">
        <v>588</v>
      </c>
    </row>
    <row r="217" spans="1:27" x14ac:dyDescent="0.3">
      <c r="A217" t="s">
        <v>361</v>
      </c>
      <c r="B217" t="s">
        <v>362</v>
      </c>
      <c r="C217">
        <v>93.1</v>
      </c>
      <c r="D217">
        <v>0.97</v>
      </c>
      <c r="E217">
        <v>0.28999999999999998</v>
      </c>
      <c r="F217">
        <v>3.41</v>
      </c>
      <c r="G217">
        <v>6.5802440000000003E-4</v>
      </c>
      <c r="H217">
        <v>4.6779910000000001E-2</v>
      </c>
      <c r="I217">
        <v>1.5089999999999999</v>
      </c>
      <c r="J217">
        <v>40</v>
      </c>
      <c r="K217">
        <v>53.8</v>
      </c>
      <c r="L217">
        <v>93.7</v>
      </c>
      <c r="M217">
        <v>39.799999999999997</v>
      </c>
      <c r="N217">
        <v>161.19999999999999</v>
      </c>
      <c r="O217">
        <v>95.4</v>
      </c>
      <c r="P217">
        <v>144.9</v>
      </c>
      <c r="Q217">
        <v>93.4</v>
      </c>
      <c r="R217">
        <v>56.8</v>
      </c>
      <c r="S217">
        <v>123.7</v>
      </c>
      <c r="T217" t="s">
        <v>102</v>
      </c>
      <c r="U217">
        <v>44516957</v>
      </c>
      <c r="V217">
        <v>44545864</v>
      </c>
      <c r="W217">
        <v>3950</v>
      </c>
      <c r="X217">
        <v>48.5</v>
      </c>
      <c r="Y217">
        <v>-1</v>
      </c>
      <c r="Z217" t="s">
        <v>23</v>
      </c>
      <c r="AA217" t="s">
        <v>363</v>
      </c>
    </row>
    <row r="218" spans="1:27" x14ac:dyDescent="0.3">
      <c r="A218" t="s">
        <v>466</v>
      </c>
      <c r="B218" t="s">
        <v>467</v>
      </c>
      <c r="C218">
        <v>2677</v>
      </c>
      <c r="D218">
        <v>0.76</v>
      </c>
      <c r="E218">
        <v>0.21</v>
      </c>
      <c r="F218">
        <v>3.69</v>
      </c>
      <c r="G218">
        <v>2.2481859999999999E-4</v>
      </c>
      <c r="H218">
        <v>4.7608770000000002E-2</v>
      </c>
      <c r="I218">
        <v>0.504</v>
      </c>
      <c r="J218">
        <v>2181.4</v>
      </c>
      <c r="K218">
        <v>1739.9</v>
      </c>
      <c r="L218">
        <v>2139.9</v>
      </c>
      <c r="M218">
        <v>1615</v>
      </c>
      <c r="N218">
        <v>3267.1</v>
      </c>
      <c r="O218">
        <v>3107.7</v>
      </c>
      <c r="P218">
        <v>2820.6</v>
      </c>
      <c r="Q218">
        <v>4349.1000000000004</v>
      </c>
      <c r="R218">
        <v>1919</v>
      </c>
      <c r="S218">
        <v>3386.2</v>
      </c>
      <c r="T218" t="s">
        <v>42</v>
      </c>
      <c r="U218">
        <v>35379617</v>
      </c>
      <c r="V218">
        <v>35385290</v>
      </c>
      <c r="W218">
        <v>2596</v>
      </c>
      <c r="X218">
        <v>51.78</v>
      </c>
      <c r="Y218">
        <v>1</v>
      </c>
      <c r="Z218" t="s">
        <v>23</v>
      </c>
      <c r="AA218" t="s">
        <v>468</v>
      </c>
    </row>
    <row r="219" spans="1:27" x14ac:dyDescent="0.3">
      <c r="A219" t="s">
        <v>640</v>
      </c>
      <c r="B219" t="s">
        <v>641</v>
      </c>
      <c r="C219">
        <v>3776.1</v>
      </c>
      <c r="D219">
        <v>-0.33</v>
      </c>
      <c r="E219">
        <v>0.09</v>
      </c>
      <c r="F219">
        <v>-3.72</v>
      </c>
      <c r="G219">
        <v>2.0197330000000001E-4</v>
      </c>
      <c r="H219">
        <v>4.8779210000000003E-2</v>
      </c>
      <c r="I219">
        <v>0.44</v>
      </c>
      <c r="J219">
        <v>3705.9</v>
      </c>
      <c r="K219">
        <v>4048.4</v>
      </c>
      <c r="L219">
        <v>4007.6</v>
      </c>
      <c r="M219">
        <v>4353.8</v>
      </c>
      <c r="N219">
        <v>3205.9</v>
      </c>
      <c r="O219">
        <v>3262.5</v>
      </c>
      <c r="P219">
        <v>3106.5</v>
      </c>
      <c r="Q219">
        <v>3202.9</v>
      </c>
      <c r="R219">
        <v>4028.9</v>
      </c>
      <c r="S219">
        <v>3194.5</v>
      </c>
      <c r="T219" t="s">
        <v>34</v>
      </c>
      <c r="U219">
        <v>97901190</v>
      </c>
      <c r="V219">
        <v>97923276</v>
      </c>
      <c r="W219">
        <v>3976</v>
      </c>
      <c r="X219">
        <v>40.97</v>
      </c>
      <c r="Y219">
        <v>1</v>
      </c>
      <c r="Z219" t="s">
        <v>23</v>
      </c>
      <c r="AA219" t="s">
        <v>642</v>
      </c>
    </row>
    <row r="220" spans="1:27" x14ac:dyDescent="0.3">
      <c r="A220" t="s">
        <v>628</v>
      </c>
      <c r="B220" t="s">
        <v>629</v>
      </c>
      <c r="C220">
        <v>3121</v>
      </c>
      <c r="D220">
        <v>0.48</v>
      </c>
      <c r="E220">
        <v>0.13</v>
      </c>
      <c r="F220">
        <v>3.69</v>
      </c>
      <c r="G220">
        <v>2.2097769999999999E-4</v>
      </c>
      <c r="H220">
        <v>4.930491E-2</v>
      </c>
      <c r="I220">
        <v>0.47399999999999998</v>
      </c>
      <c r="J220">
        <v>2651.7</v>
      </c>
      <c r="K220">
        <v>2809.1</v>
      </c>
      <c r="L220">
        <v>2394.8000000000002</v>
      </c>
      <c r="M220">
        <v>2038.4</v>
      </c>
      <c r="N220">
        <v>3638.1</v>
      </c>
      <c r="O220">
        <v>3190.5</v>
      </c>
      <c r="P220">
        <v>3733.6</v>
      </c>
      <c r="Q220">
        <v>3339.6</v>
      </c>
      <c r="R220">
        <v>2473.5</v>
      </c>
      <c r="S220">
        <v>3475.4</v>
      </c>
      <c r="T220" t="s">
        <v>164</v>
      </c>
      <c r="U220">
        <v>100679484</v>
      </c>
      <c r="V220">
        <v>100719716</v>
      </c>
      <c r="W220">
        <v>3516</v>
      </c>
      <c r="X220">
        <v>44.64</v>
      </c>
      <c r="Y220">
        <v>-1</v>
      </c>
      <c r="Z220" t="s">
        <v>23</v>
      </c>
      <c r="AA220" t="s">
        <v>630</v>
      </c>
    </row>
  </sheetData>
  <sortState ref="A3:AA220">
    <sortCondition ref="H3:H220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workbookViewId="0"/>
  </sheetViews>
  <sheetFormatPr baseColWidth="10" defaultRowHeight="15.6" x14ac:dyDescent="0.3"/>
  <cols>
    <col min="1" max="16384" width="11.5546875" style="2"/>
  </cols>
  <sheetData>
    <row r="1" spans="1:9" x14ac:dyDescent="0.3">
      <c r="A1" s="5" t="s">
        <v>713</v>
      </c>
    </row>
    <row r="2" spans="1:9" x14ac:dyDescent="0.3">
      <c r="B2" s="2" t="s">
        <v>700</v>
      </c>
    </row>
    <row r="3" spans="1:9" x14ac:dyDescent="0.3">
      <c r="B3" s="3" t="s">
        <v>701</v>
      </c>
      <c r="C3" s="3"/>
      <c r="D3" s="3"/>
      <c r="E3" s="3"/>
      <c r="F3" s="4" t="s">
        <v>702</v>
      </c>
      <c r="G3" s="4"/>
      <c r="H3" s="4"/>
      <c r="I3" s="4"/>
    </row>
    <row r="4" spans="1:9" x14ac:dyDescent="0.3">
      <c r="A4" s="5" t="s">
        <v>703</v>
      </c>
      <c r="B4" s="5" t="s">
        <v>704</v>
      </c>
      <c r="C4" s="5" t="s">
        <v>705</v>
      </c>
      <c r="D4" s="5" t="s">
        <v>706</v>
      </c>
      <c r="E4" s="5" t="s">
        <v>707</v>
      </c>
      <c r="F4" s="5" t="s">
        <v>708</v>
      </c>
      <c r="G4" s="5" t="s">
        <v>709</v>
      </c>
      <c r="H4" s="5" t="s">
        <v>710</v>
      </c>
      <c r="I4" s="5" t="s">
        <v>711</v>
      </c>
    </row>
    <row r="5" spans="1:9" x14ac:dyDescent="0.3">
      <c r="A5" s="2" t="s">
        <v>41</v>
      </c>
      <c r="B5" s="2">
        <v>0.22406036859672032</v>
      </c>
      <c r="C5" s="2">
        <v>0.20422773666134569</v>
      </c>
      <c r="D5" s="2">
        <v>0.2320417936438833</v>
      </c>
      <c r="E5" s="2">
        <v>0.16625550234605521</v>
      </c>
      <c r="F5" s="2">
        <v>3.0074977023170315</v>
      </c>
      <c r="G5" s="2">
        <v>2.1774778696850965</v>
      </c>
      <c r="H5" s="2">
        <v>2.6682629516760992</v>
      </c>
      <c r="I5" s="2">
        <v>1.7332269143327044</v>
      </c>
    </row>
    <row r="6" spans="1:9" x14ac:dyDescent="0.3">
      <c r="A6" s="2" t="s">
        <v>33</v>
      </c>
      <c r="B6" s="2">
        <v>0.24090817761703839</v>
      </c>
      <c r="C6" s="2">
        <v>9.6845489250552544E-2</v>
      </c>
      <c r="D6" s="2">
        <v>9.7850110508338362E-2</v>
      </c>
      <c r="E6" s="2">
        <v>0.10247136829415311</v>
      </c>
      <c r="F6" s="2">
        <v>2.6572232268434801</v>
      </c>
      <c r="G6" s="2">
        <v>2.182439220413904</v>
      </c>
      <c r="H6" s="2">
        <v>3.0902149889491661</v>
      </c>
      <c r="I6" s="2">
        <v>2.1213582479405262</v>
      </c>
    </row>
    <row r="7" spans="1:9" x14ac:dyDescent="0.3">
      <c r="A7" s="2" t="s">
        <v>53</v>
      </c>
      <c r="B7" s="2">
        <v>0.31152568361870686</v>
      </c>
      <c r="C7" s="2">
        <v>0.14477383082034245</v>
      </c>
      <c r="D7" s="2">
        <v>0.13570150779453105</v>
      </c>
      <c r="E7" s="2">
        <v>0.19064656273958597</v>
      </c>
      <c r="F7" s="2">
        <v>2.6930743674929718</v>
      </c>
      <c r="G7" s="2">
        <v>2.0408893432149244</v>
      </c>
      <c r="H7" s="2">
        <v>2.7298747763864042</v>
      </c>
      <c r="I7" s="2">
        <v>1.7216969077434194</v>
      </c>
    </row>
    <row r="8" spans="1:9" x14ac:dyDescent="0.3">
      <c r="A8" s="2" t="s">
        <v>26</v>
      </c>
      <c r="B8" s="2">
        <v>1.1869436201780416E-2</v>
      </c>
      <c r="C8" s="2">
        <v>0</v>
      </c>
      <c r="D8" s="2">
        <v>0</v>
      </c>
      <c r="E8" s="2">
        <v>1.3353115727002967E-2</v>
      </c>
      <c r="F8" s="2">
        <v>2.8456973293768546</v>
      </c>
      <c r="G8" s="2">
        <v>2.7729970326409492</v>
      </c>
      <c r="H8" s="2">
        <v>3.4376854599406523</v>
      </c>
      <c r="I8" s="2">
        <v>1.7418397626112758</v>
      </c>
    </row>
    <row r="9" spans="1:9" x14ac:dyDescent="0.3">
      <c r="A9" s="2" t="s">
        <v>115</v>
      </c>
      <c r="B9" s="2">
        <v>0.43264621880044701</v>
      </c>
      <c r="C9" s="2">
        <v>0.45369427542530733</v>
      </c>
      <c r="D9" s="2">
        <v>0.48974295293679376</v>
      </c>
      <c r="E9" s="2">
        <v>0.52120948714764681</v>
      </c>
      <c r="F9" s="2">
        <v>2.0110766174096613</v>
      </c>
      <c r="G9" s="2">
        <v>1.7096982490997146</v>
      </c>
      <c r="H9" s="2">
        <v>1.9531727306593816</v>
      </c>
      <c r="I9" s="2">
        <v>1.8404445548242891</v>
      </c>
    </row>
    <row r="10" spans="1:9" x14ac:dyDescent="0.3">
      <c r="A10" s="2" t="s">
        <v>60</v>
      </c>
      <c r="B10" s="2">
        <v>0.23744292237442924</v>
      </c>
      <c r="C10" s="2">
        <v>0.25487754254877543</v>
      </c>
      <c r="D10" s="2">
        <v>0.33706932337069323</v>
      </c>
      <c r="E10" s="2">
        <v>0.18078040680780405</v>
      </c>
      <c r="F10" s="2">
        <v>2.7056870070568699</v>
      </c>
      <c r="G10" s="2">
        <v>2.1575342465753424</v>
      </c>
      <c r="H10" s="2">
        <v>2.6459111664591117</v>
      </c>
      <c r="I10" s="2">
        <v>1.444167704441677</v>
      </c>
    </row>
    <row r="11" spans="1:9" x14ac:dyDescent="0.3">
      <c r="A11" s="2" t="s">
        <v>83</v>
      </c>
      <c r="B11" s="2">
        <v>0.30950366610265084</v>
      </c>
      <c r="C11" s="2">
        <v>0.43415115623237444</v>
      </c>
      <c r="D11" s="2">
        <v>0.42103778905809364</v>
      </c>
      <c r="E11" s="2">
        <v>0.36576424139875913</v>
      </c>
      <c r="F11" s="2">
        <v>2.4919627749576985</v>
      </c>
      <c r="G11" s="2">
        <v>1.812887760857304</v>
      </c>
      <c r="H11" s="2">
        <v>2.3214890016920475</v>
      </c>
      <c r="I11" s="2">
        <v>1.5524534686971234</v>
      </c>
    </row>
    <row r="12" spans="1:9" x14ac:dyDescent="0.3">
      <c r="A12" s="2" t="s">
        <v>64</v>
      </c>
      <c r="B12" s="2">
        <v>0.23985572587917042</v>
      </c>
      <c r="C12" s="2">
        <v>0.32371505861136157</v>
      </c>
      <c r="D12" s="2">
        <v>0.23624887285843099</v>
      </c>
      <c r="E12" s="2">
        <v>0.31740306582506767</v>
      </c>
      <c r="F12" s="2">
        <v>1.8268710550045084</v>
      </c>
      <c r="G12" s="2">
        <v>2.2642019837691612</v>
      </c>
      <c r="H12" s="2">
        <v>2.2849413886384129</v>
      </c>
      <c r="I12" s="2">
        <v>1.7962128043282235</v>
      </c>
    </row>
    <row r="13" spans="1:9" x14ac:dyDescent="0.3">
      <c r="A13" s="2" t="s">
        <v>157</v>
      </c>
      <c r="B13" s="2">
        <v>0.62812954597657145</v>
      </c>
      <c r="C13" s="2">
        <v>0.47826863690886351</v>
      </c>
      <c r="D13" s="2">
        <v>0.50118673914707901</v>
      </c>
      <c r="E13" s="2">
        <v>0.49988515427608909</v>
      </c>
      <c r="F13" s="2">
        <v>1.7928438353367531</v>
      </c>
      <c r="G13" s="2">
        <v>1.5251512135364826</v>
      </c>
      <c r="H13" s="2">
        <v>1.7575223949161625</v>
      </c>
      <c r="I13" s="2">
        <v>1.3658984763800628</v>
      </c>
    </row>
    <row r="14" spans="1:9" x14ac:dyDescent="0.3">
      <c r="A14" s="2" t="s">
        <v>118</v>
      </c>
      <c r="B14" s="2">
        <v>0.38456339551230062</v>
      </c>
      <c r="C14" s="2">
        <v>0.55163557718302247</v>
      </c>
      <c r="D14" s="2">
        <v>0.59772911597729117</v>
      </c>
      <c r="E14" s="2">
        <v>0.42835901595025683</v>
      </c>
      <c r="F14" s="2">
        <v>2.3609083536090836</v>
      </c>
      <c r="G14" s="2">
        <v>1.7511489591781564</v>
      </c>
      <c r="H14" s="2">
        <v>2.2322249256555828</v>
      </c>
      <c r="I14" s="2">
        <v>1.5129764801297649</v>
      </c>
    </row>
    <row r="15" spans="1:9" x14ac:dyDescent="0.3">
      <c r="A15" s="2" t="s">
        <v>73</v>
      </c>
      <c r="B15" s="2">
        <v>0.36251689442859292</v>
      </c>
      <c r="C15" s="2">
        <v>0.26670671271962759</v>
      </c>
      <c r="D15" s="2">
        <v>0.13500525604445113</v>
      </c>
      <c r="E15" s="2">
        <v>0.13921009160534617</v>
      </c>
      <c r="F15" s="2">
        <v>1.3047004054662863</v>
      </c>
      <c r="G15" s="2">
        <v>1.4177804475146418</v>
      </c>
      <c r="H15" s="2">
        <v>1.4613305301096262</v>
      </c>
      <c r="I15" s="2">
        <v>1.8297041597837516</v>
      </c>
    </row>
    <row r="16" spans="1:9" x14ac:dyDescent="0.3">
      <c r="A16" s="2" t="s">
        <v>124</v>
      </c>
      <c r="B16" s="2">
        <v>0.55130577832613614</v>
      </c>
      <c r="C16" s="2">
        <v>0.54966070326958671</v>
      </c>
      <c r="D16" s="2">
        <v>0.43409418054698745</v>
      </c>
      <c r="E16" s="2">
        <v>0.53341558708616077</v>
      </c>
      <c r="F16" s="2">
        <v>2.2510795805058605</v>
      </c>
      <c r="G16" s="2">
        <v>1.955377339091096</v>
      </c>
      <c r="H16" s="2">
        <v>2.1165946946329424</v>
      </c>
      <c r="I16" s="2">
        <v>1.7791486736582358</v>
      </c>
    </row>
    <row r="17" spans="1:9" x14ac:dyDescent="0.3">
      <c r="A17" s="2" t="s">
        <v>121</v>
      </c>
      <c r="B17" s="2">
        <v>0.51237663808445233</v>
      </c>
      <c r="C17" s="2">
        <v>0.54246885617214047</v>
      </c>
      <c r="D17" s="2">
        <v>0.4041417246400259</v>
      </c>
      <c r="E17" s="2">
        <v>0.46626759424041414</v>
      </c>
      <c r="F17" s="2">
        <v>2.5198187995469987</v>
      </c>
      <c r="G17" s="2">
        <v>1.6329072965539555</v>
      </c>
      <c r="H17" s="2">
        <v>2.2410613169390068</v>
      </c>
      <c r="I17" s="2">
        <v>1.3078789839831741</v>
      </c>
    </row>
    <row r="18" spans="1:9" x14ac:dyDescent="0.3">
      <c r="A18" s="2" t="s">
        <v>151</v>
      </c>
      <c r="B18" s="2">
        <v>0.47147796024200517</v>
      </c>
      <c r="C18" s="2">
        <v>0.41797752808988764</v>
      </c>
      <c r="D18" s="2">
        <v>0.36171132238547971</v>
      </c>
      <c r="E18" s="2">
        <v>0.43802938634399308</v>
      </c>
      <c r="F18" s="2">
        <v>1.5889369057908385</v>
      </c>
      <c r="G18" s="2">
        <v>1.4544511668107174</v>
      </c>
      <c r="H18" s="2">
        <v>1.7579083837510805</v>
      </c>
      <c r="I18" s="2">
        <v>0.94658599827139156</v>
      </c>
    </row>
    <row r="19" spans="1:9" x14ac:dyDescent="0.3">
      <c r="A19" s="2" t="s">
        <v>347</v>
      </c>
      <c r="B19" s="2">
        <v>0.76585129235673199</v>
      </c>
      <c r="C19" s="2">
        <v>0.84043609821449194</v>
      </c>
      <c r="D19" s="2">
        <v>0.70609567366548864</v>
      </c>
      <c r="E19" s="2">
        <v>0.70796664587808644</v>
      </c>
      <c r="F19" s="2">
        <v>1.4284295382625367</v>
      </c>
      <c r="G19" s="2">
        <v>1.4817637955327652</v>
      </c>
      <c r="H19" s="2">
        <v>1.4050770332386298</v>
      </c>
      <c r="I19" s="2">
        <v>1.7770771256323192</v>
      </c>
    </row>
    <row r="20" spans="1:9" x14ac:dyDescent="0.3">
      <c r="A20" s="2" t="s">
        <v>276</v>
      </c>
      <c r="B20" s="2">
        <v>0.79326982555981695</v>
      </c>
      <c r="C20" s="2">
        <v>0.71755536310775703</v>
      </c>
      <c r="D20" s="2">
        <v>0.56872448348385507</v>
      </c>
      <c r="E20" s="2">
        <v>0.68204874427811457</v>
      </c>
      <c r="F20" s="2">
        <v>1.5916120252381543</v>
      </c>
      <c r="G20" s="2">
        <v>1.353457874551528</v>
      </c>
      <c r="H20" s="2">
        <v>1.5686007670419402</v>
      </c>
      <c r="I20" s="2">
        <v>1.5573425708276629</v>
      </c>
    </row>
    <row r="21" spans="1:9" x14ac:dyDescent="0.3">
      <c r="A21" s="2" t="s">
        <v>154</v>
      </c>
      <c r="B21" s="2">
        <v>0.50333131435493639</v>
      </c>
      <c r="C21" s="2">
        <v>0.6692913385826772</v>
      </c>
      <c r="D21" s="2">
        <v>0.48455481526347671</v>
      </c>
      <c r="E21" s="2">
        <v>0.53846153846153855</v>
      </c>
      <c r="F21" s="2">
        <v>1.4669897032101755</v>
      </c>
      <c r="G21" s="2">
        <v>1.7389460932768022</v>
      </c>
      <c r="H21" s="2">
        <v>1.8988491823137492</v>
      </c>
      <c r="I21" s="2">
        <v>1.9993943064809208</v>
      </c>
    </row>
    <row r="22" spans="1:9" x14ac:dyDescent="0.3">
      <c r="A22" s="2" t="s">
        <v>138</v>
      </c>
      <c r="B22" s="2">
        <v>0.67489464178205893</v>
      </c>
      <c r="C22" s="2">
        <v>0.53461770018061405</v>
      </c>
      <c r="D22" s="2">
        <v>0.47381095725466588</v>
      </c>
      <c r="E22" s="2">
        <v>0.29018663455749549</v>
      </c>
      <c r="F22" s="2">
        <v>2.1408789885611079</v>
      </c>
      <c r="G22" s="2">
        <v>1.5701384708007227</v>
      </c>
      <c r="H22" s="2">
        <v>1.916917519566526</v>
      </c>
      <c r="I22" s="2">
        <v>1.7152317880794701</v>
      </c>
    </row>
    <row r="23" spans="1:9" x14ac:dyDescent="0.3">
      <c r="A23" s="2" t="s">
        <v>356</v>
      </c>
      <c r="B23" s="2">
        <v>0.78147011016796086</v>
      </c>
      <c r="C23" s="2">
        <v>0.73017879718258982</v>
      </c>
      <c r="D23" s="2">
        <v>0.71753657215098421</v>
      </c>
      <c r="E23" s="2">
        <v>0.71627234964782371</v>
      </c>
      <c r="F23" s="2">
        <v>1.5121907169947624</v>
      </c>
      <c r="G23" s="2">
        <v>1.5011739208957919</v>
      </c>
      <c r="H23" s="2">
        <v>1.6523388116308468</v>
      </c>
      <c r="I23" s="2">
        <v>1.1993859490698935</v>
      </c>
    </row>
    <row r="24" spans="1:9" x14ac:dyDescent="0.3">
      <c r="A24" s="2" t="s">
        <v>320</v>
      </c>
      <c r="B24" s="2">
        <v>0.84071933204881177</v>
      </c>
      <c r="C24" s="2">
        <v>0.74609291372297148</v>
      </c>
      <c r="D24" s="2">
        <v>0.60179833012202955</v>
      </c>
      <c r="E24" s="2">
        <v>0.62684649967886963</v>
      </c>
      <c r="F24" s="2">
        <v>1.3202740312566903</v>
      </c>
      <c r="G24" s="2">
        <v>1.3752943695140225</v>
      </c>
      <c r="H24" s="2">
        <v>1.5407835581245986</v>
      </c>
      <c r="I24" s="2">
        <v>1.7452365660458147</v>
      </c>
    </row>
    <row r="25" spans="1:9" x14ac:dyDescent="0.3">
      <c r="A25" s="2" t="s">
        <v>305</v>
      </c>
      <c r="B25" s="2">
        <v>0.79984293193717282</v>
      </c>
      <c r="C25" s="2">
        <v>0.75518324607329845</v>
      </c>
      <c r="D25" s="2">
        <v>0.67434554973821992</v>
      </c>
      <c r="E25" s="2">
        <v>0.84895287958115184</v>
      </c>
      <c r="F25" s="2">
        <v>1.7953926701570679</v>
      </c>
      <c r="G25" s="2">
        <v>1.5878534031413614</v>
      </c>
      <c r="H25" s="2">
        <v>1.8236649214659686</v>
      </c>
      <c r="I25" s="2">
        <v>1.4159162303664923</v>
      </c>
    </row>
    <row r="26" spans="1:9" x14ac:dyDescent="0.3">
      <c r="A26" s="2" t="s">
        <v>692</v>
      </c>
      <c r="B26" s="2">
        <v>1.5443902439024391</v>
      </c>
      <c r="C26" s="2">
        <v>1.751219512195122</v>
      </c>
      <c r="D26" s="2">
        <v>1.8887804878048779</v>
      </c>
      <c r="E26" s="2">
        <v>2.1151219512195123</v>
      </c>
      <c r="F26" s="2">
        <v>0.46536585365853661</v>
      </c>
      <c r="G26" s="2">
        <v>0.47512195121951223</v>
      </c>
      <c r="H26" s="2">
        <v>0.26926829268292685</v>
      </c>
      <c r="I26" s="2">
        <v>0.11219512195121951</v>
      </c>
    </row>
    <row r="27" spans="1:9" x14ac:dyDescent="0.3">
      <c r="A27" s="2" t="s">
        <v>332</v>
      </c>
      <c r="B27" s="2">
        <v>0.71369450714823168</v>
      </c>
      <c r="C27" s="2">
        <v>0.68058690744920991</v>
      </c>
      <c r="D27" s="2">
        <v>0.59217456734386753</v>
      </c>
      <c r="E27" s="2">
        <v>0.57693754702784039</v>
      </c>
      <c r="F27" s="2">
        <v>1.5293453724604966</v>
      </c>
      <c r="G27" s="2">
        <v>1.2358916478555304</v>
      </c>
      <c r="H27" s="2">
        <v>1.4262603461249059</v>
      </c>
      <c r="I27" s="2">
        <v>1.1930022573363432</v>
      </c>
    </row>
    <row r="28" spans="1:9" x14ac:dyDescent="0.3">
      <c r="A28" s="2" t="s">
        <v>93</v>
      </c>
      <c r="B28" s="2">
        <v>0.30866141732283464</v>
      </c>
      <c r="C28" s="2">
        <v>0.38740157480314963</v>
      </c>
      <c r="D28" s="2">
        <v>0.37322834645669289</v>
      </c>
      <c r="E28" s="2">
        <v>0.2488188976377953</v>
      </c>
      <c r="F28" s="2">
        <v>2.1259842519685042</v>
      </c>
      <c r="G28" s="2">
        <v>1.4708661417322835</v>
      </c>
      <c r="H28" s="2">
        <v>2.1118110236220473</v>
      </c>
      <c r="I28" s="2">
        <v>2.0913385826771655</v>
      </c>
    </row>
    <row r="29" spans="1:9" x14ac:dyDescent="0.3">
      <c r="A29" s="2" t="s">
        <v>174</v>
      </c>
      <c r="B29" s="2">
        <v>0.52991820921222554</v>
      </c>
      <c r="C29" s="2">
        <v>0.70770555316401207</v>
      </c>
      <c r="D29" s="2">
        <v>0.54842875591907014</v>
      </c>
      <c r="E29" s="2">
        <v>0.4907447266465777</v>
      </c>
      <c r="F29" s="2">
        <v>2.2712010331467929</v>
      </c>
      <c r="G29" s="2">
        <v>1.6844597503228584</v>
      </c>
      <c r="H29" s="2">
        <v>1.8247955230305637</v>
      </c>
      <c r="I29" s="2">
        <v>1.3422298751614292</v>
      </c>
    </row>
    <row r="30" spans="1:9" x14ac:dyDescent="0.3">
      <c r="A30" s="2" t="s">
        <v>196</v>
      </c>
      <c r="B30" s="2">
        <v>0.44099134539732493</v>
      </c>
      <c r="C30" s="2">
        <v>0.86939417781274586</v>
      </c>
      <c r="D30" s="2">
        <v>0.63886703383162868</v>
      </c>
      <c r="E30" s="2">
        <v>0.53579858379228951</v>
      </c>
      <c r="F30" s="2">
        <v>1.8025177025963808</v>
      </c>
      <c r="G30" s="2">
        <v>1.3516915814319435</v>
      </c>
      <c r="H30" s="2">
        <v>1.9083398898505115</v>
      </c>
      <c r="I30" s="2">
        <v>1.8969315499606609</v>
      </c>
    </row>
    <row r="31" spans="1:9" x14ac:dyDescent="0.3">
      <c r="A31" s="2" t="s">
        <v>89</v>
      </c>
      <c r="B31" s="2">
        <v>0.13472485768500947</v>
      </c>
      <c r="C31" s="2">
        <v>0.2144212523719165</v>
      </c>
      <c r="D31" s="2">
        <v>0.25996204933586337</v>
      </c>
      <c r="E31" s="2">
        <v>0.66793168880455411</v>
      </c>
      <c r="F31" s="2">
        <v>1.9639468690702087</v>
      </c>
      <c r="G31" s="2">
        <v>1.7362428842504742</v>
      </c>
      <c r="H31" s="2">
        <v>2.8804554079696394</v>
      </c>
      <c r="I31" s="2">
        <v>2.3187855787476281</v>
      </c>
    </row>
    <row r="32" spans="1:9" x14ac:dyDescent="0.3">
      <c r="A32" s="2" t="s">
        <v>335</v>
      </c>
      <c r="B32" s="2">
        <v>0.78997272373035465</v>
      </c>
      <c r="C32" s="2">
        <v>0.65878685543577087</v>
      </c>
      <c r="D32" s="2">
        <v>0.74152487336017658</v>
      </c>
      <c r="E32" s="2">
        <v>0.64865566956747633</v>
      </c>
      <c r="F32" s="2">
        <v>1.5634497986751528</v>
      </c>
      <c r="G32" s="2">
        <v>1.6851539160929994</v>
      </c>
      <c r="H32" s="2">
        <v>1.4252500324717496</v>
      </c>
      <c r="I32" s="2">
        <v>1.24756461878166</v>
      </c>
    </row>
    <row r="33" spans="1:9" x14ac:dyDescent="0.3">
      <c r="A33" s="2" t="s">
        <v>326</v>
      </c>
      <c r="B33" s="2">
        <v>0.92753623188405798</v>
      </c>
      <c r="C33" s="2">
        <v>0.72463768115942029</v>
      </c>
      <c r="D33" s="2">
        <v>0.76207729468599039</v>
      </c>
      <c r="E33" s="2">
        <v>0.76630434782608703</v>
      </c>
      <c r="F33" s="2">
        <v>1.5875603864734298</v>
      </c>
      <c r="G33" s="2">
        <v>1.5929951690821258</v>
      </c>
      <c r="H33" s="2">
        <v>1.6310386473429954</v>
      </c>
      <c r="I33" s="2">
        <v>1.9528985507246377</v>
      </c>
    </row>
    <row r="34" spans="1:9" x14ac:dyDescent="0.3">
      <c r="A34" s="2" t="s">
        <v>105</v>
      </c>
      <c r="B34" s="2">
        <v>0.24961479198767336</v>
      </c>
      <c r="C34" s="2">
        <v>0.29121725731895226</v>
      </c>
      <c r="D34" s="2">
        <v>0.44273240883410381</v>
      </c>
      <c r="E34" s="2">
        <v>0.27580893682588603</v>
      </c>
      <c r="F34" s="2">
        <v>2.6774524910118132</v>
      </c>
      <c r="G34" s="2">
        <v>1.3846944016435543</v>
      </c>
      <c r="H34" s="2">
        <v>1.4735490498202362</v>
      </c>
      <c r="I34" s="2">
        <v>2.0169491525423728</v>
      </c>
    </row>
    <row r="35" spans="1:9" x14ac:dyDescent="0.3">
      <c r="A35" s="2" t="s">
        <v>458</v>
      </c>
      <c r="B35" s="2">
        <v>0.88309352517985606</v>
      </c>
      <c r="C35" s="2">
        <v>0.70625642343268247</v>
      </c>
      <c r="D35" s="2">
        <v>0.77999743062692706</v>
      </c>
      <c r="E35" s="2">
        <v>0.77190390544707099</v>
      </c>
      <c r="F35" s="2">
        <v>1.4243319630010278</v>
      </c>
      <c r="G35" s="2">
        <v>1.3110226104830422</v>
      </c>
      <c r="H35" s="2">
        <v>1.2995246659815005</v>
      </c>
      <c r="I35" s="2">
        <v>1.4020426515930113</v>
      </c>
    </row>
    <row r="36" spans="1:9" x14ac:dyDescent="0.3">
      <c r="A36" s="2" t="s">
        <v>135</v>
      </c>
      <c r="B36" s="2">
        <v>0.28167808219178081</v>
      </c>
      <c r="C36" s="2">
        <v>0.65496575342465757</v>
      </c>
      <c r="D36" s="2">
        <v>0.41695205479452058</v>
      </c>
      <c r="E36" s="2">
        <v>0.44434931506849312</v>
      </c>
      <c r="F36" s="2">
        <v>1.9195205479452053</v>
      </c>
      <c r="G36" s="2">
        <v>2.4332191780821919</v>
      </c>
      <c r="H36" s="2">
        <v>2.0761986301369864</v>
      </c>
      <c r="I36" s="2">
        <v>1.5410958904109588</v>
      </c>
    </row>
    <row r="37" spans="1:9" x14ac:dyDescent="0.3">
      <c r="A37" s="2" t="s">
        <v>593</v>
      </c>
      <c r="B37" s="2">
        <v>0.7799180061170039</v>
      </c>
      <c r="C37" s="2">
        <v>0.76462549619314113</v>
      </c>
      <c r="D37" s="2">
        <v>0.79748812390186763</v>
      </c>
      <c r="E37" s="2">
        <v>0.68614563675408347</v>
      </c>
      <c r="F37" s="2">
        <v>1.0943580399557493</v>
      </c>
      <c r="G37" s="2">
        <v>1.0450315611375025</v>
      </c>
      <c r="H37" s="2">
        <v>1.197175766252359</v>
      </c>
      <c r="I37" s="2">
        <v>1.0916249105225482</v>
      </c>
    </row>
    <row r="38" spans="1:9" x14ac:dyDescent="0.3">
      <c r="A38" s="2" t="s">
        <v>371</v>
      </c>
      <c r="B38" s="2">
        <v>0.84301977231875369</v>
      </c>
      <c r="C38" s="2">
        <v>0.75284601557819053</v>
      </c>
      <c r="D38" s="2">
        <v>0.55751947273816649</v>
      </c>
      <c r="E38" s="2">
        <v>0.50509286998202518</v>
      </c>
      <c r="F38" s="2">
        <v>1.4646494907130017</v>
      </c>
      <c r="G38" s="2">
        <v>1.3034751348112643</v>
      </c>
      <c r="H38" s="2">
        <v>1.3439185140802876</v>
      </c>
      <c r="I38" s="2">
        <v>1.2165967645296585</v>
      </c>
    </row>
    <row r="39" spans="1:9" x14ac:dyDescent="0.3">
      <c r="A39" s="2" t="s">
        <v>383</v>
      </c>
      <c r="B39" s="2">
        <v>0.97261963492846581</v>
      </c>
      <c r="C39" s="2">
        <v>0.69437592501233358</v>
      </c>
      <c r="D39" s="2">
        <v>0.75801677355698083</v>
      </c>
      <c r="E39" s="2">
        <v>0.74272323630981751</v>
      </c>
      <c r="F39" s="2">
        <v>1.3014306857424767</v>
      </c>
      <c r="G39" s="2">
        <v>1.5821410952146029</v>
      </c>
      <c r="H39" s="2">
        <v>1.3132708436112481</v>
      </c>
      <c r="I39" s="2">
        <v>1.8660582141095217</v>
      </c>
    </row>
    <row r="40" spans="1:9" x14ac:dyDescent="0.3">
      <c r="A40" s="2" t="s">
        <v>80</v>
      </c>
      <c r="B40" s="2">
        <v>0</v>
      </c>
      <c r="C40" s="2">
        <v>0.1879194630872483</v>
      </c>
      <c r="D40" s="2">
        <v>0.41610738255033558</v>
      </c>
      <c r="E40" s="2">
        <v>0</v>
      </c>
      <c r="F40" s="2">
        <v>3.0201342281879193</v>
      </c>
      <c r="G40" s="2">
        <v>1.9597315436241609</v>
      </c>
      <c r="H40" s="2">
        <v>3.4429530201342278</v>
      </c>
      <c r="I40" s="2">
        <v>1.8724832214765099</v>
      </c>
    </row>
    <row r="41" spans="1:9" x14ac:dyDescent="0.3">
      <c r="A41" s="2" t="s">
        <v>407</v>
      </c>
      <c r="B41" s="2">
        <v>0.81805681322735346</v>
      </c>
      <c r="C41" s="2">
        <v>0.89398665190998428</v>
      </c>
      <c r="D41" s="2">
        <v>0.76084113089848071</v>
      </c>
      <c r="E41" s="2">
        <v>0.89650199550591947</v>
      </c>
      <c r="F41" s="2">
        <v>1.4810007713720361</v>
      </c>
      <c r="G41" s="2">
        <v>1.5443203541603783</v>
      </c>
      <c r="H41" s="2">
        <v>1.6442968776201496</v>
      </c>
      <c r="I41" s="2">
        <v>1.4770097595331524</v>
      </c>
    </row>
    <row r="42" spans="1:9" x14ac:dyDescent="0.3">
      <c r="A42" s="2" t="s">
        <v>97</v>
      </c>
      <c r="B42" s="2">
        <v>0.36619718309859151</v>
      </c>
      <c r="C42" s="2">
        <v>0.17840375586854459</v>
      </c>
      <c r="D42" s="2">
        <v>0.23474178403755869</v>
      </c>
      <c r="E42" s="2">
        <v>0.30516431924882625</v>
      </c>
      <c r="F42" s="2">
        <v>4.0140845070422531</v>
      </c>
      <c r="G42" s="2">
        <v>1.460093896713615</v>
      </c>
      <c r="H42" s="2">
        <v>3.1455399061032865</v>
      </c>
      <c r="I42" s="2">
        <v>0.85915492957746475</v>
      </c>
    </row>
    <row r="43" spans="1:9" x14ac:dyDescent="0.3">
      <c r="A43" s="2" t="s">
        <v>183</v>
      </c>
      <c r="B43" s="2">
        <v>0.58975696255345789</v>
      </c>
      <c r="C43" s="2">
        <v>0.32676193456416674</v>
      </c>
      <c r="D43" s="2">
        <v>0.46041514550954421</v>
      </c>
      <c r="E43" s="2">
        <v>0.33441118180869928</v>
      </c>
      <c r="F43" s="2">
        <v>1.0993359062619521</v>
      </c>
      <c r="G43" s="2">
        <v>0.98070303536038383</v>
      </c>
      <c r="H43" s="2">
        <v>1.0496157991724906</v>
      </c>
      <c r="I43" s="2">
        <v>2.2409860575084317</v>
      </c>
    </row>
    <row r="44" spans="1:9" x14ac:dyDescent="0.3">
      <c r="A44" s="2" t="s">
        <v>446</v>
      </c>
      <c r="B44" s="2">
        <v>0.89601344860710863</v>
      </c>
      <c r="C44" s="2">
        <v>0.76440922190201732</v>
      </c>
      <c r="D44" s="2">
        <v>0.6705091258405379</v>
      </c>
      <c r="E44" s="2">
        <v>0.66414505283381375</v>
      </c>
      <c r="F44" s="2">
        <v>1.3956532180595582</v>
      </c>
      <c r="G44" s="2">
        <v>1.2528818443804037</v>
      </c>
      <c r="H44" s="2">
        <v>1.1802353506243997</v>
      </c>
      <c r="I44" s="2">
        <v>1.471061479346782</v>
      </c>
    </row>
    <row r="45" spans="1:9" x14ac:dyDescent="0.3">
      <c r="A45" s="2" t="s">
        <v>225</v>
      </c>
      <c r="B45" s="2">
        <v>0.81488610843760023</v>
      </c>
      <c r="C45" s="2">
        <v>0.54860442733397496</v>
      </c>
      <c r="D45" s="2">
        <v>0.48893166506256019</v>
      </c>
      <c r="E45" s="2">
        <v>0.52005133140840554</v>
      </c>
      <c r="F45" s="2">
        <v>1.3169714469040745</v>
      </c>
      <c r="G45" s="2">
        <v>1.5239011870388195</v>
      </c>
      <c r="H45" s="2">
        <v>1.6730830927173566</v>
      </c>
      <c r="I45" s="2">
        <v>1.6798203400705809</v>
      </c>
    </row>
    <row r="46" spans="1:9" x14ac:dyDescent="0.3">
      <c r="A46" s="2" t="s">
        <v>170</v>
      </c>
      <c r="B46" s="2">
        <v>0.70200573065902583</v>
      </c>
      <c r="C46" s="2">
        <v>0.35171919770773641</v>
      </c>
      <c r="D46" s="2">
        <v>0.88610315186246424</v>
      </c>
      <c r="E46" s="2">
        <v>0.37822349570200575</v>
      </c>
      <c r="F46" s="2">
        <v>3.5408309455587395</v>
      </c>
      <c r="G46" s="2">
        <v>1.3875358166189111</v>
      </c>
      <c r="H46" s="2">
        <v>1.6382521489971347</v>
      </c>
      <c r="I46" s="2">
        <v>1.5651862464183381</v>
      </c>
    </row>
    <row r="47" spans="1:9" x14ac:dyDescent="0.3">
      <c r="A47" s="2" t="s">
        <v>353</v>
      </c>
      <c r="B47" s="2">
        <v>0.87194244604316551</v>
      </c>
      <c r="C47" s="2">
        <v>0.63405275779376491</v>
      </c>
      <c r="D47" s="2">
        <v>0.55107913669064756</v>
      </c>
      <c r="E47" s="2">
        <v>0.56450839328537172</v>
      </c>
      <c r="F47" s="2">
        <v>1.2134292565947242</v>
      </c>
      <c r="G47" s="2">
        <v>1.2508393285371704</v>
      </c>
      <c r="H47" s="2">
        <v>1.6172661870503597</v>
      </c>
      <c r="I47" s="2">
        <v>1.3386091127098323</v>
      </c>
    </row>
    <row r="48" spans="1:9" x14ac:dyDescent="0.3">
      <c r="A48" s="2" t="s">
        <v>578</v>
      </c>
      <c r="B48" s="2">
        <v>0.82158172231985949</v>
      </c>
      <c r="C48" s="2">
        <v>0.85588752196836559</v>
      </c>
      <c r="D48" s="2">
        <v>0.85272407732864675</v>
      </c>
      <c r="E48" s="2">
        <v>0.80379613356766266</v>
      </c>
      <c r="F48" s="2">
        <v>1.1739894551845342</v>
      </c>
      <c r="G48" s="2">
        <v>1.1590861159929702</v>
      </c>
      <c r="H48" s="2">
        <v>1.1796133567662566</v>
      </c>
      <c r="I48" s="2">
        <v>1.4288927943760983</v>
      </c>
    </row>
    <row r="49" spans="1:9" x14ac:dyDescent="0.3">
      <c r="A49" s="2" t="s">
        <v>215</v>
      </c>
      <c r="B49" s="2">
        <v>0.5492341356673961</v>
      </c>
      <c r="C49" s="2">
        <v>0.724288840262582</v>
      </c>
      <c r="D49" s="2">
        <v>0.54704595185995619</v>
      </c>
      <c r="E49" s="2">
        <v>0.68927789934354478</v>
      </c>
      <c r="F49" s="2">
        <v>1.536105032822757</v>
      </c>
      <c r="G49" s="2">
        <v>1.7242888402625818</v>
      </c>
      <c r="H49" s="2">
        <v>1.7264770240700218</v>
      </c>
      <c r="I49" s="2">
        <v>1.7899343544857766</v>
      </c>
    </row>
    <row r="50" spans="1:9" x14ac:dyDescent="0.3">
      <c r="A50" s="2" t="s">
        <v>506</v>
      </c>
      <c r="B50" s="2">
        <v>0.65612624323588986</v>
      </c>
      <c r="C50" s="2">
        <v>0.82723177846972396</v>
      </c>
      <c r="D50" s="2">
        <v>0.73037274403700225</v>
      </c>
      <c r="E50" s="2">
        <v>0.83862873726533449</v>
      </c>
      <c r="F50" s="2">
        <v>1.1651198645666434</v>
      </c>
      <c r="G50" s="2">
        <v>1.2796336044015839</v>
      </c>
      <c r="H50" s="2">
        <v>1.2872517307052813</v>
      </c>
      <c r="I50" s="2">
        <v>1.2158469119380877</v>
      </c>
    </row>
    <row r="51" spans="1:9" x14ac:dyDescent="0.3">
      <c r="A51" s="2" t="s">
        <v>419</v>
      </c>
      <c r="B51" s="2">
        <v>0.77640807651434651</v>
      </c>
      <c r="C51" s="2">
        <v>0.80913921360255048</v>
      </c>
      <c r="D51" s="2">
        <v>0.75940488841657816</v>
      </c>
      <c r="E51" s="2">
        <v>0.64994686503719445</v>
      </c>
      <c r="F51" s="2">
        <v>1.4848034006376196</v>
      </c>
      <c r="G51" s="2">
        <v>1.2722635494155154</v>
      </c>
      <c r="H51" s="2">
        <v>1.5296493092454837</v>
      </c>
      <c r="I51" s="2">
        <v>1.1249734325185972</v>
      </c>
    </row>
    <row r="52" spans="1:9" x14ac:dyDescent="0.3">
      <c r="A52" s="2" t="s">
        <v>662</v>
      </c>
      <c r="B52" s="2">
        <v>0.67817122366651728</v>
      </c>
      <c r="C52" s="2">
        <v>0.71537427162707301</v>
      </c>
      <c r="D52" s="2">
        <v>0.66069027341999109</v>
      </c>
      <c r="E52" s="2">
        <v>0.8014343343792022</v>
      </c>
      <c r="F52" s="2">
        <v>0.32675930076199017</v>
      </c>
      <c r="G52" s="2">
        <v>0.48857014791573289</v>
      </c>
      <c r="H52" s="2">
        <v>0.30927835051546393</v>
      </c>
      <c r="I52" s="2">
        <v>0.3751680860600628</v>
      </c>
    </row>
    <row r="53" spans="1:9" x14ac:dyDescent="0.3">
      <c r="A53" s="2" t="s">
        <v>512</v>
      </c>
      <c r="B53" s="2">
        <v>0.89575774490650284</v>
      </c>
      <c r="C53" s="2">
        <v>0.84886966229416683</v>
      </c>
      <c r="D53" s="2">
        <v>0.7915154898130059</v>
      </c>
      <c r="E53" s="2">
        <v>0.86631314540887516</v>
      </c>
      <c r="F53" s="2">
        <v>1.5629360870778677</v>
      </c>
      <c r="G53" s="2">
        <v>1.3269606475020932</v>
      </c>
      <c r="H53" s="2">
        <v>1.3605916829472509</v>
      </c>
      <c r="I53" s="2">
        <v>1.2584426458275186</v>
      </c>
    </row>
    <row r="54" spans="1:9" x14ac:dyDescent="0.3">
      <c r="A54" s="2" t="s">
        <v>365</v>
      </c>
      <c r="B54" s="2">
        <v>0.56665595888210729</v>
      </c>
      <c r="C54" s="2">
        <v>0.85255380661741076</v>
      </c>
      <c r="D54" s="2">
        <v>0.47767426919370376</v>
      </c>
      <c r="E54" s="2">
        <v>0.7353035656922583</v>
      </c>
      <c r="F54" s="2">
        <v>1.5444908448442016</v>
      </c>
      <c r="G54" s="2">
        <v>1.6257629296498555</v>
      </c>
      <c r="H54" s="2">
        <v>1.1243173787343399</v>
      </c>
      <c r="I54" s="2">
        <v>1.0976549951814969</v>
      </c>
    </row>
    <row r="55" spans="1:9" x14ac:dyDescent="0.3">
      <c r="A55" s="2" t="s">
        <v>231</v>
      </c>
      <c r="B55" s="2">
        <v>0.68654822335025389</v>
      </c>
      <c r="C55" s="2">
        <v>0.83883248730964466</v>
      </c>
      <c r="D55" s="2">
        <v>0.44416243654822335</v>
      </c>
      <c r="E55" s="2">
        <v>0.8350253807106599</v>
      </c>
      <c r="F55" s="2">
        <v>2.5253807106598987</v>
      </c>
      <c r="G55" s="2">
        <v>1.4949238578680204</v>
      </c>
      <c r="H55" s="2">
        <v>1.6890862944162437</v>
      </c>
      <c r="I55" s="2">
        <v>1.5761421319796955</v>
      </c>
    </row>
    <row r="56" spans="1:9" x14ac:dyDescent="0.3">
      <c r="A56" s="2" t="s">
        <v>112</v>
      </c>
      <c r="B56" s="2">
        <v>0</v>
      </c>
      <c r="C56" s="2">
        <v>0.14503816793893129</v>
      </c>
      <c r="D56" s="2">
        <v>0</v>
      </c>
      <c r="E56" s="2">
        <v>0.14122137404580154</v>
      </c>
      <c r="F56" s="2">
        <v>0.41221374045801529</v>
      </c>
      <c r="G56" s="2">
        <v>1.2251908396946565</v>
      </c>
      <c r="H56" s="2">
        <v>1.6183206106870229</v>
      </c>
      <c r="I56" s="2">
        <v>3.0114503816793898</v>
      </c>
    </row>
    <row r="57" spans="1:9" x14ac:dyDescent="0.3">
      <c r="A57" s="2" t="s">
        <v>395</v>
      </c>
      <c r="B57" s="2">
        <v>0.75234418091560951</v>
      </c>
      <c r="C57" s="2">
        <v>0.65637065637065628</v>
      </c>
      <c r="D57" s="2">
        <v>0.6822945394373966</v>
      </c>
      <c r="E57" s="2">
        <v>0.58246001103143952</v>
      </c>
      <c r="F57" s="2">
        <v>1.0281301709873139</v>
      </c>
      <c r="G57" s="2">
        <v>1.4600110314396026</v>
      </c>
      <c r="H57" s="2">
        <v>1.0821842250413678</v>
      </c>
      <c r="I57" s="2">
        <v>1.5979040264754549</v>
      </c>
    </row>
    <row r="58" spans="1:9" x14ac:dyDescent="0.3">
      <c r="A58" s="2" t="s">
        <v>560</v>
      </c>
      <c r="B58" s="2">
        <v>0.75229591836734688</v>
      </c>
      <c r="C58" s="2">
        <v>0.80478316326530619</v>
      </c>
      <c r="D58" s="2">
        <v>0.67321428571428565</v>
      </c>
      <c r="E58" s="2">
        <v>0.662436224489796</v>
      </c>
      <c r="F58" s="2">
        <v>0.97091836734693882</v>
      </c>
      <c r="G58" s="2">
        <v>1.1626275510204083</v>
      </c>
      <c r="H58" s="2">
        <v>1.1783163265306122</v>
      </c>
      <c r="I58" s="2">
        <v>1.0440688775510203</v>
      </c>
    </row>
    <row r="59" spans="1:9" x14ac:dyDescent="0.3">
      <c r="A59" s="2" t="s">
        <v>689</v>
      </c>
      <c r="B59" s="2">
        <v>1.2009540846750151</v>
      </c>
      <c r="C59" s="2">
        <v>1.7233154442456768</v>
      </c>
      <c r="D59" s="2">
        <v>1.1544424567680382</v>
      </c>
      <c r="E59" s="2">
        <v>1.0166964818127608</v>
      </c>
      <c r="F59" s="2">
        <v>0.24686940966010734</v>
      </c>
      <c r="G59" s="2">
        <v>0.39475253428741808</v>
      </c>
      <c r="H59" s="2">
        <v>4.7107930828861069E-2</v>
      </c>
      <c r="I59" s="2">
        <v>0.55694692903995235</v>
      </c>
    </row>
    <row r="60" spans="1:9" x14ac:dyDescent="0.3">
      <c r="A60" s="2" t="s">
        <v>497</v>
      </c>
      <c r="B60" s="2">
        <v>0.76123833757421544</v>
      </c>
      <c r="C60" s="2">
        <v>0.94147582697201015</v>
      </c>
      <c r="D60" s="2">
        <v>0.82103477523324842</v>
      </c>
      <c r="E60" s="2">
        <v>0.70737913486005088</v>
      </c>
      <c r="F60" s="2">
        <v>1.3515691263782865</v>
      </c>
      <c r="G60" s="2">
        <v>1.3456318914334182</v>
      </c>
      <c r="H60" s="2">
        <v>1.3087362171331638</v>
      </c>
      <c r="I60" s="2">
        <v>1.3061916878710771</v>
      </c>
    </row>
    <row r="61" spans="1:9" x14ac:dyDescent="0.3">
      <c r="A61" s="2" t="s">
        <v>255</v>
      </c>
      <c r="B61" s="2">
        <v>0.57295745236230744</v>
      </c>
      <c r="C61" s="2">
        <v>0.52257896110676061</v>
      </c>
      <c r="D61" s="2">
        <v>0.62620725659096843</v>
      </c>
      <c r="E61" s="2">
        <v>0.37483685721743665</v>
      </c>
      <c r="F61" s="2">
        <v>1.1654920386322107</v>
      </c>
      <c r="G61" s="2">
        <v>1.2652049073348994</v>
      </c>
      <c r="H61" s="2">
        <v>1.5570347167841294</v>
      </c>
      <c r="I61" s="2">
        <v>1.1657530670843121</v>
      </c>
    </row>
    <row r="62" spans="1:9" x14ac:dyDescent="0.3">
      <c r="A62" s="2" t="s">
        <v>605</v>
      </c>
      <c r="B62" s="2">
        <v>0.76017288635884461</v>
      </c>
      <c r="C62" s="2">
        <v>0.82648113008644319</v>
      </c>
      <c r="D62" s="2">
        <v>0.78621125869702713</v>
      </c>
      <c r="E62" s="2">
        <v>0.77161079485557671</v>
      </c>
      <c r="F62" s="2">
        <v>1.0838604258907865</v>
      </c>
      <c r="G62" s="2">
        <v>1.1788952139995783</v>
      </c>
      <c r="H62" s="2">
        <v>1.2653911026776301</v>
      </c>
      <c r="I62" s="2">
        <v>1.020662028252161</v>
      </c>
    </row>
    <row r="63" spans="1:9" x14ac:dyDescent="0.3">
      <c r="A63" s="2" t="s">
        <v>386</v>
      </c>
      <c r="B63" s="2">
        <v>1.0191424491528693</v>
      </c>
      <c r="C63" s="2">
        <v>0.77901277449731776</v>
      </c>
      <c r="D63" s="2">
        <v>0.68897379491335731</v>
      </c>
      <c r="E63" s="2">
        <v>0.61718961059009692</v>
      </c>
      <c r="F63" s="2">
        <v>1.8425379182586545</v>
      </c>
      <c r="G63" s="2">
        <v>1.3958550422600442</v>
      </c>
      <c r="H63" s="2">
        <v>1.5927212380842113</v>
      </c>
      <c r="I63" s="2">
        <v>1.1666473698429238</v>
      </c>
    </row>
    <row r="64" spans="1:9" x14ac:dyDescent="0.3">
      <c r="A64" s="2" t="s">
        <v>160</v>
      </c>
      <c r="B64" s="2">
        <v>0.24616457461645744</v>
      </c>
      <c r="C64" s="2">
        <v>0.2635983263598326</v>
      </c>
      <c r="D64" s="2">
        <v>0.38354253835425384</v>
      </c>
      <c r="E64" s="2">
        <v>0.20641562064156208</v>
      </c>
      <c r="F64" s="2">
        <v>0.69037656903765687</v>
      </c>
      <c r="G64" s="2">
        <v>0.90237099023709899</v>
      </c>
      <c r="H64" s="2">
        <v>0.74267782426778239</v>
      </c>
      <c r="I64" s="2">
        <v>2.2350069735006972</v>
      </c>
    </row>
    <row r="65" spans="1:9" x14ac:dyDescent="0.3">
      <c r="A65" s="2" t="s">
        <v>650</v>
      </c>
      <c r="B65" s="2">
        <v>1.1345619559177624</v>
      </c>
      <c r="C65" s="2">
        <v>1.2823671050194481</v>
      </c>
      <c r="D65" s="2">
        <v>1.1326171513243193</v>
      </c>
      <c r="E65" s="2">
        <v>1.3926653083904428</v>
      </c>
      <c r="F65" s="2">
        <v>0.80709390627894062</v>
      </c>
      <c r="G65" s="2">
        <v>0.83015373217262456</v>
      </c>
      <c r="H65" s="2">
        <v>0.82172624560103724</v>
      </c>
      <c r="I65" s="2">
        <v>0.78347842192998707</v>
      </c>
    </row>
    <row r="66" spans="1:9" x14ac:dyDescent="0.3">
      <c r="A66" s="2" t="s">
        <v>131</v>
      </c>
      <c r="B66" s="2">
        <v>7.717041800643086E-2</v>
      </c>
      <c r="C66" s="2">
        <v>0.51768488745980712</v>
      </c>
      <c r="D66" s="2">
        <v>0.11897106109324759</v>
      </c>
      <c r="E66" s="2">
        <v>0.29903536977491962</v>
      </c>
      <c r="F66" s="2">
        <v>0.23151125401929259</v>
      </c>
      <c r="G66" s="2">
        <v>3.8810289389067525</v>
      </c>
      <c r="H66" s="2">
        <v>1.9646302250803858</v>
      </c>
      <c r="I66" s="2">
        <v>3.093247588424437</v>
      </c>
    </row>
    <row r="67" spans="1:9" x14ac:dyDescent="0.3">
      <c r="A67" s="2" t="s">
        <v>350</v>
      </c>
      <c r="B67" s="2">
        <v>0.8702290076335879</v>
      </c>
      <c r="C67" s="2">
        <v>0.51145038167938939</v>
      </c>
      <c r="D67" s="2">
        <v>0.78903539208882723</v>
      </c>
      <c r="E67" s="2">
        <v>0.84871616932685634</v>
      </c>
      <c r="F67" s="2">
        <v>1.3560027758501041</v>
      </c>
      <c r="G67" s="2">
        <v>1.9590562109646081</v>
      </c>
      <c r="H67" s="2">
        <v>1.306731436502429</v>
      </c>
      <c r="I67" s="2">
        <v>1.74323386537127</v>
      </c>
    </row>
    <row r="68" spans="1:9" x14ac:dyDescent="0.3">
      <c r="A68" s="2" t="s">
        <v>311</v>
      </c>
      <c r="B68" s="2">
        <v>1.1563079777365493</v>
      </c>
      <c r="C68" s="2">
        <v>0.47309833024118741</v>
      </c>
      <c r="D68" s="2">
        <v>0.67207792207792216</v>
      </c>
      <c r="E68" s="2">
        <v>0.67022263450834885</v>
      </c>
      <c r="F68" s="2">
        <v>1.5366419294990725</v>
      </c>
      <c r="G68" s="2">
        <v>1.4489795918367345</v>
      </c>
      <c r="H68" s="2">
        <v>1.6368274582560296</v>
      </c>
      <c r="I68" s="2">
        <v>2.1428571428571428</v>
      </c>
    </row>
    <row r="69" spans="1:9" x14ac:dyDescent="0.3">
      <c r="A69" s="2" t="s">
        <v>145</v>
      </c>
      <c r="B69" s="2">
        <v>0.493723849372385</v>
      </c>
      <c r="C69" s="2">
        <v>3.7656903765690378E-2</v>
      </c>
      <c r="D69" s="2">
        <v>0.10460251046025106</v>
      </c>
      <c r="E69" s="2">
        <v>0.30962343096234313</v>
      </c>
      <c r="F69" s="2">
        <v>2.1087866108786613</v>
      </c>
      <c r="G69" s="2">
        <v>0.93723849372384938</v>
      </c>
      <c r="H69" s="2">
        <v>2.7238493723849371</v>
      </c>
      <c r="I69" s="2">
        <v>1.0460251046025104</v>
      </c>
    </row>
    <row r="70" spans="1:9" x14ac:dyDescent="0.3">
      <c r="A70" s="2" t="s">
        <v>240</v>
      </c>
      <c r="B70" s="2">
        <v>0.84948979591836726</v>
      </c>
      <c r="C70" s="2">
        <v>0.73469387755102034</v>
      </c>
      <c r="D70" s="2">
        <v>0.5892857142857143</v>
      </c>
      <c r="E70" s="2">
        <v>0.4732142857142857</v>
      </c>
      <c r="F70" s="2">
        <v>1.721938775510204</v>
      </c>
      <c r="G70" s="2">
        <v>1.0918367346938773</v>
      </c>
      <c r="H70" s="2">
        <v>1.5089285714285712</v>
      </c>
      <c r="I70" s="2">
        <v>2.5778061224489792</v>
      </c>
    </row>
    <row r="71" spans="1:9" x14ac:dyDescent="0.3">
      <c r="A71" s="2" t="s">
        <v>518</v>
      </c>
      <c r="B71" s="2">
        <v>0.6748061670082881</v>
      </c>
      <c r="C71" s="2">
        <v>0.82915961144283046</v>
      </c>
      <c r="D71" s="2">
        <v>0.73255503074592287</v>
      </c>
      <c r="E71" s="2">
        <v>0.80670171998930584</v>
      </c>
      <c r="F71" s="2">
        <v>1.3238570537385261</v>
      </c>
      <c r="G71" s="2">
        <v>1.1908920773549596</v>
      </c>
      <c r="H71" s="2">
        <v>1.1097050173781304</v>
      </c>
      <c r="I71" s="2">
        <v>1.3079939399340523</v>
      </c>
    </row>
    <row r="72" spans="1:9" x14ac:dyDescent="0.3">
      <c r="A72" s="2" t="s">
        <v>422</v>
      </c>
      <c r="B72" s="2">
        <v>0.83951037062223732</v>
      </c>
      <c r="C72" s="2">
        <v>0.73546412784767079</v>
      </c>
      <c r="D72" s="2">
        <v>0.71778306698401895</v>
      </c>
      <c r="E72" s="2">
        <v>0.71506290377422643</v>
      </c>
      <c r="F72" s="2">
        <v>1.4355661339680379</v>
      </c>
      <c r="G72" s="2">
        <v>1.5321319279156749</v>
      </c>
      <c r="H72" s="2">
        <v>1.3410404624277454</v>
      </c>
      <c r="I72" s="2">
        <v>1.1747704862291737</v>
      </c>
    </row>
    <row r="73" spans="1:9" x14ac:dyDescent="0.3">
      <c r="A73" s="2" t="s">
        <v>488</v>
      </c>
      <c r="B73" s="2">
        <v>0.83622523228478673</v>
      </c>
      <c r="C73" s="2">
        <v>0.88402552334042328</v>
      </c>
      <c r="D73" s="2">
        <v>0.84887495802082169</v>
      </c>
      <c r="E73" s="2">
        <v>0.80488077913354983</v>
      </c>
      <c r="F73" s="2">
        <v>1.7435352065375576</v>
      </c>
      <c r="G73" s="2">
        <v>1.2301578417105117</v>
      </c>
      <c r="H73" s="2">
        <v>1.7040188066718909</v>
      </c>
      <c r="I73" s="2">
        <v>0.98578305160640334</v>
      </c>
    </row>
    <row r="74" spans="1:9" x14ac:dyDescent="0.3">
      <c r="A74" s="2" t="s">
        <v>599</v>
      </c>
      <c r="B74" s="2">
        <v>0.90374438742783836</v>
      </c>
      <c r="C74" s="2">
        <v>0.8247674791533034</v>
      </c>
      <c r="D74" s="2">
        <v>0.77377325208466963</v>
      </c>
      <c r="E74" s="2">
        <v>0.7258258499037844</v>
      </c>
      <c r="F74" s="2">
        <v>1.2866821680564464</v>
      </c>
      <c r="G74" s="2">
        <v>1.1202293136626043</v>
      </c>
      <c r="H74" s="2">
        <v>1.1951972418216805</v>
      </c>
      <c r="I74" s="2">
        <v>1.1104073123797307</v>
      </c>
    </row>
    <row r="75" spans="1:9" x14ac:dyDescent="0.3">
      <c r="A75" s="2" t="s">
        <v>261</v>
      </c>
      <c r="B75" s="2">
        <v>0.57410296411856476</v>
      </c>
      <c r="C75" s="2">
        <v>0.7067082683307333</v>
      </c>
      <c r="D75" s="2">
        <v>0.87675507020280818</v>
      </c>
      <c r="E75" s="2">
        <v>0.98283931357254295</v>
      </c>
      <c r="F75" s="2">
        <v>1.5304212168486739</v>
      </c>
      <c r="G75" s="2">
        <v>1.5179407176287052</v>
      </c>
      <c r="H75" s="2">
        <v>1.8299531981279253</v>
      </c>
      <c r="I75" s="2">
        <v>2.6271450858034324</v>
      </c>
    </row>
    <row r="76" spans="1:9" x14ac:dyDescent="0.3">
      <c r="A76" s="2" t="s">
        <v>374</v>
      </c>
      <c r="B76" s="2">
        <v>0.73110893032384683</v>
      </c>
      <c r="C76" s="2">
        <v>0.67713444553483804</v>
      </c>
      <c r="D76" s="2">
        <v>0.62512266928361138</v>
      </c>
      <c r="E76" s="2">
        <v>0.80961727183513243</v>
      </c>
      <c r="F76" s="2">
        <v>1.1746810598626103</v>
      </c>
      <c r="G76" s="2">
        <v>1.7958783120706574</v>
      </c>
      <c r="H76" s="2">
        <v>1.3061825318940137</v>
      </c>
      <c r="I76" s="2">
        <v>1.5682041216879294</v>
      </c>
    </row>
    <row r="77" spans="1:9" x14ac:dyDescent="0.3">
      <c r="A77" s="2" t="s">
        <v>635</v>
      </c>
      <c r="B77" s="2">
        <v>0.87123991195891404</v>
      </c>
      <c r="C77" s="2">
        <v>0.82116654438738068</v>
      </c>
      <c r="D77" s="2">
        <v>0.83859134262655899</v>
      </c>
      <c r="E77" s="2">
        <v>0.73917828319882606</v>
      </c>
      <c r="F77" s="2">
        <v>1.0766691122523844</v>
      </c>
      <c r="G77" s="2">
        <v>1.2210198092443141</v>
      </c>
      <c r="H77" s="2">
        <v>1.1681951577402787</v>
      </c>
      <c r="I77" s="2">
        <v>1.0643800440205426</v>
      </c>
    </row>
    <row r="78" spans="1:9" x14ac:dyDescent="0.3">
      <c r="A78" s="2" t="s">
        <v>500</v>
      </c>
      <c r="B78" s="2">
        <v>0.97266187050359709</v>
      </c>
      <c r="C78" s="2">
        <v>0.67266187050359716</v>
      </c>
      <c r="D78" s="2">
        <v>0.8985611510791367</v>
      </c>
      <c r="E78" s="2">
        <v>0.91330935251798562</v>
      </c>
      <c r="F78" s="2">
        <v>1.5316546762589929</v>
      </c>
      <c r="G78" s="2">
        <v>1.3899280575539568</v>
      </c>
      <c r="H78" s="2">
        <v>1.3158273381294965</v>
      </c>
      <c r="I78" s="2">
        <v>1.4402877697841725</v>
      </c>
    </row>
    <row r="79" spans="1:9" x14ac:dyDescent="0.3">
      <c r="A79" s="2" t="s">
        <v>425</v>
      </c>
      <c r="B79" s="2">
        <v>0.74820287539936103</v>
      </c>
      <c r="C79" s="2">
        <v>0.75259584664536738</v>
      </c>
      <c r="D79" s="2">
        <v>0.53873801916932906</v>
      </c>
      <c r="E79" s="2">
        <v>0.41253993610223638</v>
      </c>
      <c r="F79" s="2">
        <v>1.2224440894568691</v>
      </c>
      <c r="G79" s="2">
        <v>0.91154153354632583</v>
      </c>
      <c r="H79" s="2">
        <v>1.1793130990415335</v>
      </c>
      <c r="I79" s="2">
        <v>1.137579872204473</v>
      </c>
    </row>
    <row r="80" spans="1:9" x14ac:dyDescent="0.3">
      <c r="A80" s="2" t="s">
        <v>413</v>
      </c>
      <c r="B80" s="2">
        <v>0.78686964795432923</v>
      </c>
      <c r="C80" s="2">
        <v>0.57088487155090395</v>
      </c>
      <c r="D80" s="2">
        <v>0.68363463368220745</v>
      </c>
      <c r="E80" s="2">
        <v>0.61274976213130361</v>
      </c>
      <c r="F80" s="2">
        <v>1.3277830637488108</v>
      </c>
      <c r="G80" s="2">
        <v>1.3011417697431018</v>
      </c>
      <c r="H80" s="2">
        <v>1.2007611798287345</v>
      </c>
      <c r="I80" s="2">
        <v>1.0941960038058991</v>
      </c>
    </row>
    <row r="81" spans="1:9" x14ac:dyDescent="0.3">
      <c r="A81" s="2" t="s">
        <v>142</v>
      </c>
      <c r="B81" s="2">
        <v>0</v>
      </c>
      <c r="C81" s="2">
        <v>0.16666666666666666</v>
      </c>
      <c r="D81" s="2">
        <v>0.22222222222222221</v>
      </c>
      <c r="E81" s="2">
        <v>0</v>
      </c>
      <c r="F81" s="2">
        <v>2.9999999999999996</v>
      </c>
      <c r="G81" s="2">
        <v>2.7037037037037033</v>
      </c>
      <c r="H81" s="2">
        <v>3.1111111111111112</v>
      </c>
      <c r="I81" s="2">
        <v>1.2407407407407407</v>
      </c>
    </row>
    <row r="82" spans="1:9" x14ac:dyDescent="0.3">
      <c r="A82" s="2" t="s">
        <v>323</v>
      </c>
      <c r="B82" s="2">
        <v>0.74263920671243322</v>
      </c>
      <c r="C82" s="2">
        <v>0.42227307398932112</v>
      </c>
      <c r="D82" s="2">
        <v>0.73379099923722346</v>
      </c>
      <c r="E82" s="2">
        <v>0.48482074752097637</v>
      </c>
      <c r="F82" s="2">
        <v>1.2553775743707094</v>
      </c>
      <c r="G82" s="2">
        <v>0.99191456903127395</v>
      </c>
      <c r="H82" s="2">
        <v>0.92646834477498086</v>
      </c>
      <c r="I82" s="2">
        <v>2.2654462242562929</v>
      </c>
    </row>
    <row r="83" spans="1:9" x14ac:dyDescent="0.3">
      <c r="A83" s="2" t="s">
        <v>632</v>
      </c>
      <c r="B83" s="2">
        <v>0.78836069801426978</v>
      </c>
      <c r="C83" s="2">
        <v>0.93784922204074617</v>
      </c>
      <c r="D83" s="2">
        <v>0.91386572681165645</v>
      </c>
      <c r="E83" s="2">
        <v>0.86340582824722778</v>
      </c>
      <c r="F83" s="2">
        <v>1.1329837531161351</v>
      </c>
      <c r="G83" s="2">
        <v>1.2976876128255823</v>
      </c>
      <c r="H83" s="2">
        <v>1.2373420441846472</v>
      </c>
      <c r="I83" s="2">
        <v>1.2277142611536147</v>
      </c>
    </row>
    <row r="84" spans="1:9" x14ac:dyDescent="0.3">
      <c r="A84" s="2" t="s">
        <v>659</v>
      </c>
      <c r="B84" s="2">
        <v>1.0627420604182805</v>
      </c>
      <c r="C84" s="2">
        <v>1.3168086754453912</v>
      </c>
      <c r="D84" s="2">
        <v>1.0836560805577073</v>
      </c>
      <c r="E84" s="2">
        <v>1.2060418280402789</v>
      </c>
      <c r="F84" s="2">
        <v>0.71107668474051122</v>
      </c>
      <c r="G84" s="2">
        <v>0.62587141750580944</v>
      </c>
      <c r="H84" s="2">
        <v>0.56545313710302092</v>
      </c>
      <c r="I84" s="2">
        <v>0.73818745158791632</v>
      </c>
    </row>
    <row r="85" spans="1:9" x14ac:dyDescent="0.3">
      <c r="A85" s="2" t="s">
        <v>476</v>
      </c>
      <c r="B85" s="2">
        <v>1.2183504637753824</v>
      </c>
      <c r="C85" s="2">
        <v>0.7483078465780898</v>
      </c>
      <c r="D85" s="2">
        <v>0.74229130107796448</v>
      </c>
      <c r="E85" s="2">
        <v>0.7641012785159188</v>
      </c>
      <c r="F85" s="2">
        <v>1.5911255953873154</v>
      </c>
      <c r="G85" s="2">
        <v>1.2980696916520431</v>
      </c>
      <c r="H85" s="2">
        <v>1.4903484582602158</v>
      </c>
      <c r="I85" s="2">
        <v>1.5826021559288042</v>
      </c>
    </row>
    <row r="86" spans="1:9" x14ac:dyDescent="0.3">
      <c r="A86" s="2" t="s">
        <v>398</v>
      </c>
      <c r="B86" s="2">
        <v>0.55670693605498844</v>
      </c>
      <c r="C86" s="2">
        <v>0.60398875234326188</v>
      </c>
      <c r="D86" s="2">
        <v>0.65439491772547387</v>
      </c>
      <c r="E86" s="2">
        <v>0.5992501562174547</v>
      </c>
      <c r="F86" s="2">
        <v>1.0486877733805458</v>
      </c>
      <c r="G86" s="2">
        <v>1.1596021662153717</v>
      </c>
      <c r="H86" s="2">
        <v>0.92975421787127677</v>
      </c>
      <c r="I86" s="2">
        <v>1.5265048948135804</v>
      </c>
    </row>
    <row r="87" spans="1:9" x14ac:dyDescent="0.3">
      <c r="A87" s="2" t="s">
        <v>656</v>
      </c>
      <c r="B87" s="2">
        <v>1.1455820476858345</v>
      </c>
      <c r="C87" s="2">
        <v>1.4333800841514726</v>
      </c>
      <c r="D87" s="2">
        <v>1.0373071528751754</v>
      </c>
      <c r="E87" s="2">
        <v>1.4112201963534363</v>
      </c>
      <c r="F87" s="2">
        <v>0.70967741935483875</v>
      </c>
      <c r="G87" s="2">
        <v>0.685273492286115</v>
      </c>
      <c r="H87" s="2">
        <v>0.7523141654978962</v>
      </c>
      <c r="I87" s="2">
        <v>0.72089761570827493</v>
      </c>
    </row>
    <row r="88" spans="1:9" x14ac:dyDescent="0.3">
      <c r="A88" s="2" t="s">
        <v>416</v>
      </c>
      <c r="B88" s="2">
        <v>0.99248918898414396</v>
      </c>
      <c r="C88" s="2">
        <v>0.72877626887186109</v>
      </c>
      <c r="D88" s="2">
        <v>0.8122297246035961</v>
      </c>
      <c r="E88" s="2">
        <v>0.54267506259009179</v>
      </c>
      <c r="F88" s="2">
        <v>1.2963356346255976</v>
      </c>
      <c r="G88" s="2">
        <v>1.254533039981792</v>
      </c>
      <c r="H88" s="2">
        <v>1.284272816933465</v>
      </c>
      <c r="I88" s="2">
        <v>1.8224717396252181</v>
      </c>
    </row>
    <row r="89" spans="1:9" x14ac:dyDescent="0.3">
      <c r="A89" s="2" t="s">
        <v>401</v>
      </c>
      <c r="B89" s="2">
        <v>0.7498160412067697</v>
      </c>
      <c r="C89" s="2">
        <v>0.83370125091979386</v>
      </c>
      <c r="D89" s="2">
        <v>0.50551876379690952</v>
      </c>
      <c r="E89" s="2">
        <v>0.70934510669610007</v>
      </c>
      <c r="F89" s="2">
        <v>1.3715967623252392</v>
      </c>
      <c r="G89" s="2">
        <v>1.4893303899926416</v>
      </c>
      <c r="H89" s="2">
        <v>1.2259013980868285</v>
      </c>
      <c r="I89" s="2">
        <v>1.2678440029433407</v>
      </c>
    </row>
    <row r="90" spans="1:9" x14ac:dyDescent="0.3">
      <c r="A90" s="2" t="s">
        <v>608</v>
      </c>
      <c r="B90" s="2">
        <v>1.0699165568730786</v>
      </c>
      <c r="C90" s="2">
        <v>0.91515151515151527</v>
      </c>
      <c r="D90" s="2">
        <v>0.85586297760210805</v>
      </c>
      <c r="E90" s="2">
        <v>0.85700483091787438</v>
      </c>
      <c r="F90" s="2">
        <v>1.3364075537988582</v>
      </c>
      <c r="G90" s="2">
        <v>1.1643390425999121</v>
      </c>
      <c r="H90" s="2">
        <v>1.2348704435660958</v>
      </c>
      <c r="I90" s="2">
        <v>1.63399209486166</v>
      </c>
    </row>
    <row r="91" spans="1:9" x14ac:dyDescent="0.3">
      <c r="A91" s="2" t="s">
        <v>264</v>
      </c>
      <c r="B91" s="2">
        <v>0.98555649957519109</v>
      </c>
      <c r="C91" s="2">
        <v>0.36958368734069669</v>
      </c>
      <c r="D91" s="2">
        <v>0.40356839422259982</v>
      </c>
      <c r="E91" s="2">
        <v>0.63806287170773146</v>
      </c>
      <c r="F91" s="2">
        <v>1.7442650807136788</v>
      </c>
      <c r="G91" s="2">
        <v>1.3806287170773153</v>
      </c>
      <c r="H91" s="2">
        <v>1.2395921835174173</v>
      </c>
      <c r="I91" s="2">
        <v>1.6431605777400169</v>
      </c>
    </row>
    <row r="92" spans="1:9" x14ac:dyDescent="0.3">
      <c r="A92" s="2" t="s">
        <v>686</v>
      </c>
      <c r="B92" s="2">
        <v>0.92792109256449151</v>
      </c>
      <c r="C92" s="2">
        <v>1.6911987860394535</v>
      </c>
      <c r="D92" s="2">
        <v>1.1471927162367221</v>
      </c>
      <c r="E92" s="2">
        <v>1.5257966616084975</v>
      </c>
      <c r="F92" s="2">
        <v>0.20485584218512898</v>
      </c>
      <c r="G92" s="2">
        <v>0.57587253414264039</v>
      </c>
      <c r="H92" s="2">
        <v>0.53110773899848251</v>
      </c>
      <c r="I92" s="2">
        <v>0.30652503793626701</v>
      </c>
    </row>
    <row r="93" spans="1:9" x14ac:dyDescent="0.3">
      <c r="A93" s="2" t="s">
        <v>563</v>
      </c>
      <c r="B93" s="2">
        <v>0.66362862010221468</v>
      </c>
      <c r="C93" s="2">
        <v>0.89386712095400345</v>
      </c>
      <c r="D93" s="2">
        <v>0.76507666098807503</v>
      </c>
      <c r="E93" s="2">
        <v>0.62350936967632031</v>
      </c>
      <c r="F93" s="2">
        <v>1.0314310051107327</v>
      </c>
      <c r="G93" s="2">
        <v>1.0810902896081771</v>
      </c>
      <c r="H93" s="2">
        <v>1.3243611584327086</v>
      </c>
      <c r="I93" s="2">
        <v>1.0378194207836458</v>
      </c>
    </row>
    <row r="94" spans="1:9" x14ac:dyDescent="0.3">
      <c r="A94" s="2" t="s">
        <v>470</v>
      </c>
      <c r="B94" s="2">
        <v>0.6857064017660045</v>
      </c>
      <c r="C94" s="2">
        <v>0.67494481236203097</v>
      </c>
      <c r="D94" s="2">
        <v>0.61009933774834435</v>
      </c>
      <c r="E94" s="2">
        <v>0.59575055187637971</v>
      </c>
      <c r="F94" s="2">
        <v>1.0333885209713025</v>
      </c>
      <c r="G94" s="2">
        <v>1.1065121412803534</v>
      </c>
      <c r="H94" s="2">
        <v>1.1887417218543048</v>
      </c>
      <c r="I94" s="2">
        <v>1.1473509933774835</v>
      </c>
    </row>
    <row r="95" spans="1:9" x14ac:dyDescent="0.3">
      <c r="A95" s="2" t="s">
        <v>270</v>
      </c>
      <c r="B95" s="2">
        <v>0.76677333921871549</v>
      </c>
      <c r="C95" s="2">
        <v>0.5923085411608916</v>
      </c>
      <c r="D95" s="2">
        <v>0.47594350033105276</v>
      </c>
      <c r="E95" s="2">
        <v>0.44118296181858307</v>
      </c>
      <c r="F95" s="2">
        <v>1.3642959611564776</v>
      </c>
      <c r="G95" s="2">
        <v>1.2013076583535642</v>
      </c>
      <c r="H95" s="2">
        <v>1.1464080776870447</v>
      </c>
      <c r="I95" s="2">
        <v>1.8131483116309866</v>
      </c>
    </row>
    <row r="96" spans="1:9" x14ac:dyDescent="0.3">
      <c r="A96" s="2" t="s">
        <v>389</v>
      </c>
      <c r="B96" s="2">
        <v>0.84965034965034958</v>
      </c>
      <c r="C96" s="2">
        <v>0.67744755244755239</v>
      </c>
      <c r="D96" s="2">
        <v>0.69930069930069927</v>
      </c>
      <c r="E96" s="2">
        <v>0.52622377622377625</v>
      </c>
      <c r="F96" s="2">
        <v>1.1249999999999998</v>
      </c>
      <c r="G96" s="2">
        <v>1.6678321678321679</v>
      </c>
      <c r="H96" s="2">
        <v>1.6197552447552448</v>
      </c>
      <c r="I96" s="2">
        <v>1.0856643356643356</v>
      </c>
    </row>
    <row r="97" spans="1:9" x14ac:dyDescent="0.3">
      <c r="A97" s="2" t="s">
        <v>554</v>
      </c>
      <c r="B97" s="2">
        <v>0.96172638436482094</v>
      </c>
      <c r="C97" s="2">
        <v>0.98452768729641693</v>
      </c>
      <c r="D97" s="2">
        <v>0.82057546145494031</v>
      </c>
      <c r="E97" s="2">
        <v>0.6601520086862106</v>
      </c>
      <c r="F97" s="2">
        <v>1.1205211726384365</v>
      </c>
      <c r="G97" s="2">
        <v>1.4398751357220414</v>
      </c>
      <c r="H97" s="2">
        <v>1.4705483170466884</v>
      </c>
      <c r="I97" s="2">
        <v>1.2604505971769817</v>
      </c>
    </row>
    <row r="98" spans="1:9" x14ac:dyDescent="0.3">
      <c r="A98" s="2" t="s">
        <v>431</v>
      </c>
      <c r="B98" s="2">
        <v>0.84037558685446012</v>
      </c>
      <c r="C98" s="2">
        <v>0.70970266040688579</v>
      </c>
      <c r="D98" s="2">
        <v>0.56729264475743346</v>
      </c>
      <c r="E98" s="2">
        <v>0.57981220657276988</v>
      </c>
      <c r="F98" s="2">
        <v>1.3599374021909234</v>
      </c>
      <c r="G98" s="2">
        <v>0.89827856025039121</v>
      </c>
      <c r="H98" s="2">
        <v>1.1729264475743351</v>
      </c>
      <c r="I98" s="2">
        <v>1.5438184663536778</v>
      </c>
    </row>
    <row r="99" spans="1:9" x14ac:dyDescent="0.3">
      <c r="A99" s="2" t="s">
        <v>674</v>
      </c>
      <c r="B99" s="2">
        <v>0.52986425339366516</v>
      </c>
      <c r="C99" s="2">
        <v>0.90352941176470591</v>
      </c>
      <c r="D99" s="2">
        <v>1.1429864253393665</v>
      </c>
      <c r="E99" s="2">
        <v>1.1546606334841629</v>
      </c>
      <c r="F99" s="2">
        <v>0.35194570135746606</v>
      </c>
      <c r="G99" s="2">
        <v>0.37782805429864252</v>
      </c>
      <c r="H99" s="2">
        <v>0.37828054298642533</v>
      </c>
      <c r="I99" s="2">
        <v>0.71683257918552035</v>
      </c>
    </row>
    <row r="100" spans="1:9" x14ac:dyDescent="0.3">
      <c r="A100" s="2" t="s">
        <v>539</v>
      </c>
      <c r="B100" s="2">
        <v>0.69979459630273344</v>
      </c>
      <c r="C100" s="2">
        <v>0.90741033338600086</v>
      </c>
      <c r="D100" s="2">
        <v>0.76583978511613215</v>
      </c>
      <c r="E100" s="2">
        <v>0.59440669932058776</v>
      </c>
      <c r="F100" s="2">
        <v>0.93885289935218841</v>
      </c>
      <c r="G100" s="2">
        <v>1.0673092115658083</v>
      </c>
      <c r="H100" s="2">
        <v>1.1963975351556329</v>
      </c>
      <c r="I100" s="2">
        <v>1.4811186601358826</v>
      </c>
    </row>
    <row r="101" spans="1:9" x14ac:dyDescent="0.3">
      <c r="A101" s="2" t="s">
        <v>368</v>
      </c>
      <c r="B101" s="2">
        <v>1.1770833333333333</v>
      </c>
      <c r="C101" s="2">
        <v>0.90972222222222221</v>
      </c>
      <c r="D101" s="2">
        <v>0.47743055555555552</v>
      </c>
      <c r="E101" s="2">
        <v>0.62760416666666663</v>
      </c>
      <c r="F101" s="2">
        <v>1.6961805555555556</v>
      </c>
      <c r="G101" s="2">
        <v>1.9774305555555556</v>
      </c>
      <c r="H101" s="2">
        <v>1.4375</v>
      </c>
      <c r="I101" s="2">
        <v>1.6545138888888888</v>
      </c>
    </row>
    <row r="102" spans="1:9" x14ac:dyDescent="0.3">
      <c r="A102" s="2" t="s">
        <v>222</v>
      </c>
      <c r="B102" s="2">
        <v>0.45989304812834225</v>
      </c>
      <c r="C102" s="2">
        <v>0.40374331550802139</v>
      </c>
      <c r="D102" s="2">
        <v>0.40106951871657753</v>
      </c>
      <c r="E102" s="2">
        <v>0.66844919786096257</v>
      </c>
      <c r="F102" s="2">
        <v>1.6122994652406417</v>
      </c>
      <c r="G102" s="2">
        <v>1.2486631016042782</v>
      </c>
      <c r="H102" s="2">
        <v>1.2379679144385027</v>
      </c>
      <c r="I102" s="2">
        <v>1.8796791443850267</v>
      </c>
    </row>
    <row r="103" spans="1:9" x14ac:dyDescent="0.3">
      <c r="A103" s="2" t="s">
        <v>569</v>
      </c>
      <c r="B103" s="2">
        <v>0.7419605809128631</v>
      </c>
      <c r="C103" s="2">
        <v>0.74714730290456433</v>
      </c>
      <c r="D103" s="2">
        <v>0.80990663900414939</v>
      </c>
      <c r="E103" s="2">
        <v>0.82650414937759331</v>
      </c>
      <c r="F103" s="2">
        <v>0.96887966804979253</v>
      </c>
      <c r="G103" s="2">
        <v>1.357883817427386</v>
      </c>
      <c r="H103" s="2">
        <v>0.98443983402489632</v>
      </c>
      <c r="I103" s="2">
        <v>1.3926348547717842</v>
      </c>
    </row>
    <row r="104" spans="1:9" x14ac:dyDescent="0.3">
      <c r="A104" s="2" t="s">
        <v>479</v>
      </c>
      <c r="B104" s="2">
        <v>0.86676721970839621</v>
      </c>
      <c r="C104" s="2">
        <v>0.94017094017094016</v>
      </c>
      <c r="D104" s="2">
        <v>0.75364504776269481</v>
      </c>
      <c r="E104" s="2">
        <v>0.87581699346405217</v>
      </c>
      <c r="F104" s="2">
        <v>1.3353443941679237</v>
      </c>
      <c r="G104" s="2">
        <v>1.8984414278531927</v>
      </c>
      <c r="H104" s="2">
        <v>1.5218702865761689</v>
      </c>
      <c r="I104" s="2">
        <v>1.1905480140774258</v>
      </c>
    </row>
    <row r="105" spans="1:9" x14ac:dyDescent="0.3">
      <c r="A105" s="2" t="s">
        <v>626</v>
      </c>
      <c r="B105" s="2">
        <v>0.87194596148318493</v>
      </c>
      <c r="C105" s="2">
        <v>0.85383730957171611</v>
      </c>
      <c r="D105" s="2">
        <v>0.73426271917217589</v>
      </c>
      <c r="E105" s="2">
        <v>0.70580626616843933</v>
      </c>
      <c r="F105" s="2">
        <v>1.0738718022420237</v>
      </c>
      <c r="G105" s="2">
        <v>1.1806553607358437</v>
      </c>
      <c r="H105" s="2">
        <v>1.1618281115263007</v>
      </c>
      <c r="I105" s="2">
        <v>1.0359298649037079</v>
      </c>
    </row>
    <row r="106" spans="1:9" x14ac:dyDescent="0.3">
      <c r="A106" s="2" t="s">
        <v>572</v>
      </c>
      <c r="B106" s="2">
        <v>1.0240885416666665</v>
      </c>
      <c r="C106" s="2">
        <v>0.98806423611111116</v>
      </c>
      <c r="D106" s="2">
        <v>0.7265625</v>
      </c>
      <c r="E106" s="2">
        <v>0.81228298611111116</v>
      </c>
      <c r="F106" s="2">
        <v>1.3910590277777777</v>
      </c>
      <c r="G106" s="2">
        <v>1.2356770833333333</v>
      </c>
      <c r="H106" s="2">
        <v>1.5640190972222223</v>
      </c>
      <c r="I106" s="2">
        <v>1.1653645833333333</v>
      </c>
    </row>
    <row r="107" spans="1:9" x14ac:dyDescent="0.3">
      <c r="A107" s="2" t="s">
        <v>434</v>
      </c>
      <c r="B107" s="2">
        <v>0.8699376947040498</v>
      </c>
      <c r="C107" s="2">
        <v>0.71913940809968846</v>
      </c>
      <c r="D107" s="2">
        <v>0.70171339563862922</v>
      </c>
      <c r="E107" s="2">
        <v>0.64943535825545173</v>
      </c>
      <c r="F107" s="2">
        <v>1.4435358255451711</v>
      </c>
      <c r="G107" s="2">
        <v>1.0735007788161994</v>
      </c>
      <c r="H107" s="2">
        <v>1.1622858255451713</v>
      </c>
      <c r="I107" s="2">
        <v>1.7417250778816198</v>
      </c>
    </row>
    <row r="108" spans="1:9" x14ac:dyDescent="0.3">
      <c r="A108" s="2" t="s">
        <v>668</v>
      </c>
      <c r="B108" s="2">
        <v>0.95092860794002398</v>
      </c>
      <c r="C108" s="2">
        <v>1.1426137331743058</v>
      </c>
      <c r="D108" s="2">
        <v>1.6346907479979553</v>
      </c>
      <c r="E108" s="2">
        <v>1.7728744249446244</v>
      </c>
      <c r="F108" s="2">
        <v>0.54762310444709483</v>
      </c>
      <c r="G108" s="2">
        <v>0.72635883455443861</v>
      </c>
      <c r="H108" s="2">
        <v>0.72397341966263418</v>
      </c>
      <c r="I108" s="2">
        <v>0.80354404498210941</v>
      </c>
    </row>
    <row r="109" spans="1:9" x14ac:dyDescent="0.3">
      <c r="A109" s="2" t="s">
        <v>209</v>
      </c>
      <c r="B109" s="2">
        <v>0.53945480631276899</v>
      </c>
      <c r="C109" s="2">
        <v>0.20373027259684359</v>
      </c>
      <c r="D109" s="2">
        <v>0.39454806312769009</v>
      </c>
      <c r="E109" s="2">
        <v>0.17216642754662839</v>
      </c>
      <c r="F109" s="2">
        <v>0.96843615494978474</v>
      </c>
      <c r="G109" s="2">
        <v>0.69870875179340031</v>
      </c>
      <c r="H109" s="2">
        <v>1.5423242467718794</v>
      </c>
      <c r="I109" s="2">
        <v>1.4088952654232425</v>
      </c>
    </row>
    <row r="110" spans="1:9" x14ac:dyDescent="0.3">
      <c r="A110" s="2" t="s">
        <v>527</v>
      </c>
      <c r="B110" s="2">
        <v>0.91011235955056191</v>
      </c>
      <c r="C110" s="2">
        <v>0.87618418153778366</v>
      </c>
      <c r="D110" s="2">
        <v>0.79268561357127132</v>
      </c>
      <c r="E110" s="2">
        <v>0.95946243666005737</v>
      </c>
      <c r="F110" s="2">
        <v>1.1722846441947568</v>
      </c>
      <c r="G110" s="2">
        <v>1.5503414849085704</v>
      </c>
      <c r="H110" s="2">
        <v>1.5529852390394361</v>
      </c>
      <c r="I110" s="2">
        <v>1.4567085261070722</v>
      </c>
    </row>
    <row r="111" spans="1:9" x14ac:dyDescent="0.3">
      <c r="A111" s="2" t="s">
        <v>193</v>
      </c>
      <c r="B111" s="2">
        <v>0.36639118457300279</v>
      </c>
      <c r="C111" s="2">
        <v>0.18181818181818182</v>
      </c>
      <c r="D111" s="2">
        <v>6.8870523415977963E-2</v>
      </c>
      <c r="E111" s="2">
        <v>0.1019283746556474</v>
      </c>
      <c r="F111" s="2">
        <v>0.97933884297520657</v>
      </c>
      <c r="G111" s="2">
        <v>0.30853994490358128</v>
      </c>
      <c r="H111" s="2">
        <v>0.70661157024793386</v>
      </c>
      <c r="I111" s="2">
        <v>1.7107438016528926</v>
      </c>
    </row>
    <row r="112" spans="1:9" x14ac:dyDescent="0.3">
      <c r="A112" s="2" t="s">
        <v>545</v>
      </c>
      <c r="B112" s="2">
        <v>0.89491891891891884</v>
      </c>
      <c r="C112" s="2">
        <v>0.65145945945945949</v>
      </c>
      <c r="D112" s="2">
        <v>0.70227027027027034</v>
      </c>
      <c r="E112" s="2">
        <v>0.59308108108108115</v>
      </c>
      <c r="F112" s="2">
        <v>1.1407567567567567</v>
      </c>
      <c r="G112" s="2">
        <v>1.1742702702702703</v>
      </c>
      <c r="H112" s="2">
        <v>0.99978378378378374</v>
      </c>
      <c r="I112" s="2">
        <v>1.1548108108108108</v>
      </c>
    </row>
    <row r="113" spans="1:9" x14ac:dyDescent="0.3">
      <c r="A113" s="2" t="s">
        <v>452</v>
      </c>
      <c r="B113" s="2">
        <v>0.8435735636001328</v>
      </c>
      <c r="C113" s="2">
        <v>0.86881434739289276</v>
      </c>
      <c r="D113" s="2">
        <v>0.74261042842909319</v>
      </c>
      <c r="E113" s="2">
        <v>0.66788442377947521</v>
      </c>
      <c r="F113" s="2">
        <v>1.7671869810694121</v>
      </c>
      <c r="G113" s="2">
        <v>1.2155430089671204</v>
      </c>
      <c r="H113" s="2">
        <v>1.7778146795084686</v>
      </c>
      <c r="I113" s="2">
        <v>0.84390567917635328</v>
      </c>
    </row>
    <row r="114" spans="1:9" x14ac:dyDescent="0.3">
      <c r="A114" s="2" t="s">
        <v>180</v>
      </c>
      <c r="B114" s="2">
        <v>0.2561307901907357</v>
      </c>
      <c r="C114" s="2">
        <v>7.6294277929155302E-2</v>
      </c>
      <c r="D114" s="2">
        <v>0.34059945504087191</v>
      </c>
      <c r="E114" s="2">
        <v>5.1771117166212528E-2</v>
      </c>
      <c r="F114" s="2">
        <v>1.2506811989100817</v>
      </c>
      <c r="G114" s="2">
        <v>0.95367847411444129</v>
      </c>
      <c r="H114" s="2">
        <v>0.5367847411444141</v>
      </c>
      <c r="I114" s="2">
        <v>2.9100817438692097</v>
      </c>
    </row>
    <row r="115" spans="1:9" x14ac:dyDescent="0.3">
      <c r="A115" s="2" t="s">
        <v>620</v>
      </c>
      <c r="B115" s="2">
        <v>0.87368030712852296</v>
      </c>
      <c r="C115" s="2">
        <v>0.79489137073553795</v>
      </c>
      <c r="D115" s="2">
        <v>0.67934735188901496</v>
      </c>
      <c r="E115" s="2">
        <v>0.71850187592705705</v>
      </c>
      <c r="F115" s="2">
        <v>1.1211281738068233</v>
      </c>
      <c r="G115" s="2">
        <v>1.111421341942239</v>
      </c>
      <c r="H115" s="2">
        <v>1.2724674984730828</v>
      </c>
      <c r="I115" s="2">
        <v>0.9022772881947474</v>
      </c>
    </row>
    <row r="116" spans="1:9" x14ac:dyDescent="0.3">
      <c r="A116" s="2" t="s">
        <v>234</v>
      </c>
      <c r="B116" s="2">
        <v>0.26394052044609667</v>
      </c>
      <c r="C116" s="2">
        <v>0.14126394052044611</v>
      </c>
      <c r="D116" s="2">
        <v>0.41635687732342008</v>
      </c>
      <c r="E116" s="2">
        <v>0.58736059479553904</v>
      </c>
      <c r="F116" s="2">
        <v>1.3048327137546469</v>
      </c>
      <c r="G116" s="2">
        <v>0.79553903345724908</v>
      </c>
      <c r="H116" s="2">
        <v>1.2453531598513012</v>
      </c>
      <c r="I116" s="2">
        <v>1.1078066914498141</v>
      </c>
    </row>
    <row r="117" spans="1:9" x14ac:dyDescent="0.3">
      <c r="A117" s="2" t="s">
        <v>302</v>
      </c>
      <c r="B117" s="2">
        <v>0.60741364785172702</v>
      </c>
      <c r="C117" s="2">
        <v>0.54928390901432178</v>
      </c>
      <c r="D117" s="2">
        <v>0.64195450716090985</v>
      </c>
      <c r="E117" s="2">
        <v>0.51558550968828987</v>
      </c>
      <c r="F117" s="2">
        <v>1.6689132266217355</v>
      </c>
      <c r="G117" s="2">
        <v>1.2131423757371524</v>
      </c>
      <c r="H117" s="2">
        <v>1.81044650379107</v>
      </c>
      <c r="I117" s="2">
        <v>1.0379106992417859</v>
      </c>
    </row>
    <row r="118" spans="1:9" x14ac:dyDescent="0.3">
      <c r="A118" s="2" t="s">
        <v>219</v>
      </c>
      <c r="B118" s="2">
        <v>0.56171735241502685</v>
      </c>
      <c r="C118" s="2">
        <v>0.32021466905187834</v>
      </c>
      <c r="D118" s="2">
        <v>0.58139534883720934</v>
      </c>
      <c r="E118" s="2">
        <v>0.29874776386404295</v>
      </c>
      <c r="F118" s="2">
        <v>0.70840787119856896</v>
      </c>
      <c r="G118" s="2">
        <v>0.99284436493738826</v>
      </c>
      <c r="H118" s="2">
        <v>1.3577817531305905</v>
      </c>
      <c r="I118" s="2">
        <v>3.0465116279069768</v>
      </c>
    </row>
    <row r="119" spans="1:9" x14ac:dyDescent="0.3">
      <c r="A119" s="2" t="s">
        <v>189</v>
      </c>
      <c r="B119" s="2">
        <v>0.42130065975494824</v>
      </c>
      <c r="C119" s="2">
        <v>0.65881244109330828</v>
      </c>
      <c r="D119" s="2">
        <v>0.176248821866164</v>
      </c>
      <c r="E119" s="2">
        <v>0.36663524976437323</v>
      </c>
      <c r="F119" s="2">
        <v>3.6145146088595665</v>
      </c>
      <c r="G119" s="2">
        <v>2.7794533459000941</v>
      </c>
      <c r="H119" s="2">
        <v>2.2582469368520264</v>
      </c>
      <c r="I119" s="2">
        <v>0.53534401508011309</v>
      </c>
    </row>
    <row r="120" spans="1:9" x14ac:dyDescent="0.3">
      <c r="A120" s="2" t="s">
        <v>557</v>
      </c>
      <c r="B120" s="2">
        <v>0.79249682068673155</v>
      </c>
      <c r="C120" s="2">
        <v>1.2011445527766003</v>
      </c>
      <c r="D120" s="2">
        <v>0.81559983043662565</v>
      </c>
      <c r="E120" s="2">
        <v>0.90334887664264518</v>
      </c>
      <c r="F120" s="2">
        <v>1.4253921153030944</v>
      </c>
      <c r="G120" s="2">
        <v>1.4688427299703264</v>
      </c>
      <c r="H120" s="2">
        <v>1.4230606189063162</v>
      </c>
      <c r="I120" s="2">
        <v>1.3586265366680796</v>
      </c>
    </row>
    <row r="121" spans="1:9" x14ac:dyDescent="0.3">
      <c r="A121" s="2" t="s">
        <v>392</v>
      </c>
      <c r="B121" s="2">
        <v>0.85256198347107426</v>
      </c>
      <c r="C121" s="2">
        <v>0.76495867768595038</v>
      </c>
      <c r="D121" s="2">
        <v>0.80528925619834713</v>
      </c>
      <c r="E121" s="2">
        <v>0.61884297520661158</v>
      </c>
      <c r="F121" s="2">
        <v>1.3986776859504133</v>
      </c>
      <c r="G121" s="2">
        <v>1.2965289256198347</v>
      </c>
      <c r="H121" s="2">
        <v>1.0201652892561983</v>
      </c>
      <c r="I121" s="2">
        <v>2.4178512396694214</v>
      </c>
    </row>
    <row r="122" spans="1:9" x14ac:dyDescent="0.3">
      <c r="A122" s="2" t="s">
        <v>590</v>
      </c>
      <c r="B122" s="2">
        <v>1.0246693794506612</v>
      </c>
      <c r="C122" s="2">
        <v>0.78306205493387582</v>
      </c>
      <c r="D122" s="2">
        <v>0.8102746693794507</v>
      </c>
      <c r="E122" s="2">
        <v>0.77517802644964395</v>
      </c>
      <c r="F122" s="2">
        <v>1.1836215666327567</v>
      </c>
      <c r="G122" s="2">
        <v>1.2723804679552391</v>
      </c>
      <c r="H122" s="2">
        <v>1.0030518819938963</v>
      </c>
      <c r="I122" s="2">
        <v>1.5788402848423193</v>
      </c>
    </row>
    <row r="123" spans="1:9" x14ac:dyDescent="0.3">
      <c r="A123" s="2" t="s">
        <v>455</v>
      </c>
      <c r="B123" s="2">
        <v>0.86007237635705658</v>
      </c>
      <c r="C123" s="2">
        <v>0.76357056694813019</v>
      </c>
      <c r="D123" s="2">
        <v>0.82870928829915558</v>
      </c>
      <c r="E123" s="2">
        <v>0.79372738238841967</v>
      </c>
      <c r="F123" s="2">
        <v>1.8455971049457176</v>
      </c>
      <c r="G123" s="2">
        <v>1.525934861278649</v>
      </c>
      <c r="H123" s="2">
        <v>1.5585042219541614</v>
      </c>
      <c r="I123" s="2">
        <v>0.91676718938480095</v>
      </c>
    </row>
    <row r="124" spans="1:9" x14ac:dyDescent="0.3">
      <c r="A124" s="2" t="s">
        <v>273</v>
      </c>
      <c r="B124" s="2">
        <v>0.96718749999999998</v>
      </c>
      <c r="C124" s="2">
        <v>0.9375</v>
      </c>
      <c r="D124" s="2">
        <v>0.71250000000000002</v>
      </c>
      <c r="E124" s="2">
        <v>0.44843749999999999</v>
      </c>
      <c r="F124" s="2">
        <v>2.5531250000000001</v>
      </c>
      <c r="G124" s="2">
        <v>1.8023437499999999</v>
      </c>
      <c r="H124" s="2">
        <v>3.01953125</v>
      </c>
      <c r="I124" s="2">
        <v>0.54921874999999998</v>
      </c>
    </row>
    <row r="125" spans="1:9" x14ac:dyDescent="0.3">
      <c r="A125" s="2" t="s">
        <v>566</v>
      </c>
      <c r="B125" s="2">
        <v>0.85346534653465345</v>
      </c>
      <c r="C125" s="2">
        <v>0.82653465346534649</v>
      </c>
      <c r="D125" s="2">
        <v>0.81623762376237619</v>
      </c>
      <c r="E125" s="2">
        <v>0.56871287128712866</v>
      </c>
      <c r="F125" s="2">
        <v>1.0910891089108912</v>
      </c>
      <c r="G125" s="2">
        <v>0.95207920792079215</v>
      </c>
      <c r="H125" s="2">
        <v>1.4213861386138613</v>
      </c>
      <c r="I125" s="2">
        <v>1.2043564356435645</v>
      </c>
    </row>
    <row r="126" spans="1:9" x14ac:dyDescent="0.3">
      <c r="A126" s="2" t="s">
        <v>587</v>
      </c>
      <c r="B126" s="2">
        <v>0.98953687821612346</v>
      </c>
      <c r="C126" s="2">
        <v>0.85214408233276162</v>
      </c>
      <c r="D126" s="2">
        <v>0.72418524871355061</v>
      </c>
      <c r="E126" s="2">
        <v>0.70085763293310466</v>
      </c>
      <c r="F126" s="2">
        <v>0.93276157804459681</v>
      </c>
      <c r="G126" s="2">
        <v>1.1936535162950257</v>
      </c>
      <c r="H126" s="2">
        <v>1.346140651801029</v>
      </c>
      <c r="I126" s="2">
        <v>1.4411663807890225</v>
      </c>
    </row>
    <row r="127" spans="1:9" x14ac:dyDescent="0.3">
      <c r="A127" s="2" t="s">
        <v>467</v>
      </c>
      <c r="B127" s="2">
        <v>0.81486738886813603</v>
      </c>
      <c r="C127" s="2">
        <v>0.64994396712738145</v>
      </c>
      <c r="D127" s="2">
        <v>0.79936496077698915</v>
      </c>
      <c r="E127" s="2">
        <v>0.60328726186029136</v>
      </c>
      <c r="F127" s="2">
        <v>1.2204333208815838</v>
      </c>
      <c r="G127" s="2">
        <v>1.1608890549122151</v>
      </c>
      <c r="H127" s="2">
        <v>1.0536421367202091</v>
      </c>
      <c r="I127" s="2">
        <v>1.6246171087037731</v>
      </c>
    </row>
    <row r="128" spans="1:9" x14ac:dyDescent="0.3">
      <c r="A128" s="2" t="s">
        <v>629</v>
      </c>
      <c r="B128" s="2">
        <v>0.84963152835629596</v>
      </c>
      <c r="C128" s="2">
        <v>0.900064082024992</v>
      </c>
      <c r="D128" s="2">
        <v>0.7673181672540853</v>
      </c>
      <c r="E128" s="2">
        <v>0.65312399871835958</v>
      </c>
      <c r="F128" s="2">
        <v>1.1656840756167894</v>
      </c>
      <c r="G128" s="2">
        <v>1.0222685036847163</v>
      </c>
      <c r="H128" s="2">
        <v>1.1962832425504646</v>
      </c>
      <c r="I128" s="2">
        <v>1.0700416533162447</v>
      </c>
    </row>
  </sheetData>
  <conditionalFormatting sqref="A5:A128">
    <cfRule type="duplicateValues" dxfId="3" priority="2"/>
  </conditionalFormatting>
  <conditionalFormatting sqref="A4:A128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D26" sqref="D26"/>
    </sheetView>
  </sheetViews>
  <sheetFormatPr baseColWidth="10" defaultRowHeight="15.6" x14ac:dyDescent="0.3"/>
  <cols>
    <col min="1" max="16384" width="11.5546875" style="2"/>
  </cols>
  <sheetData>
    <row r="1" spans="1:16" x14ac:dyDescent="0.3">
      <c r="A1" s="5" t="s">
        <v>712</v>
      </c>
    </row>
    <row r="2" spans="1:16" x14ac:dyDescent="0.3">
      <c r="B2" s="2" t="s">
        <v>700</v>
      </c>
    </row>
    <row r="3" spans="1:16" x14ac:dyDescent="0.3">
      <c r="B3" s="3" t="s">
        <v>701</v>
      </c>
      <c r="C3" s="3"/>
      <c r="D3" s="3"/>
      <c r="E3" s="3"/>
      <c r="F3" s="4" t="s">
        <v>702</v>
      </c>
      <c r="G3" s="4"/>
      <c r="H3" s="4"/>
      <c r="I3" s="4"/>
    </row>
    <row r="4" spans="1:16" x14ac:dyDescent="0.3">
      <c r="A4" s="5" t="s">
        <v>703</v>
      </c>
      <c r="B4" s="5" t="s">
        <v>704</v>
      </c>
      <c r="C4" s="5" t="s">
        <v>705</v>
      </c>
      <c r="D4" s="5" t="s">
        <v>706</v>
      </c>
      <c r="E4" s="5" t="s">
        <v>707</v>
      </c>
      <c r="F4" s="5" t="s">
        <v>708</v>
      </c>
      <c r="G4" s="5" t="s">
        <v>709</v>
      </c>
      <c r="H4" s="5" t="s">
        <v>710</v>
      </c>
      <c r="I4" s="5" t="s">
        <v>711</v>
      </c>
      <c r="P4" s="6"/>
    </row>
    <row r="5" spans="1:16" x14ac:dyDescent="0.3">
      <c r="A5" s="2" t="s">
        <v>41</v>
      </c>
      <c r="B5" s="2">
        <v>0.22406036859672032</v>
      </c>
      <c r="C5" s="2">
        <v>0.20422773666134569</v>
      </c>
      <c r="D5" s="2">
        <v>0.2320417936438833</v>
      </c>
      <c r="E5" s="2">
        <v>0.16625550234605521</v>
      </c>
      <c r="F5" s="2">
        <v>3.0074977023170315</v>
      </c>
      <c r="G5" s="2">
        <v>2.1774778696850965</v>
      </c>
      <c r="H5" s="2">
        <v>2.6682629516760992</v>
      </c>
      <c r="I5" s="2">
        <v>1.7332269143327044</v>
      </c>
    </row>
    <row r="6" spans="1:16" x14ac:dyDescent="0.3">
      <c r="A6" s="2" t="s">
        <v>115</v>
      </c>
      <c r="B6" s="2">
        <v>0.43264621880044701</v>
      </c>
      <c r="C6" s="2">
        <v>0.45369427542530733</v>
      </c>
      <c r="D6" s="2">
        <v>0.48974295293679376</v>
      </c>
      <c r="E6" s="2">
        <v>0.52120948714764681</v>
      </c>
      <c r="F6" s="2">
        <v>2.0110766174096613</v>
      </c>
      <c r="G6" s="2">
        <v>1.7096982490997146</v>
      </c>
      <c r="H6" s="2">
        <v>1.9531727306593816</v>
      </c>
      <c r="I6" s="2">
        <v>1.8404445548242891</v>
      </c>
    </row>
    <row r="7" spans="1:16" x14ac:dyDescent="0.3">
      <c r="A7" s="2" t="s">
        <v>60</v>
      </c>
      <c r="B7" s="2">
        <v>0.23744292237442924</v>
      </c>
      <c r="C7" s="2">
        <v>0.25487754254877543</v>
      </c>
      <c r="D7" s="2">
        <v>0.33706932337069323</v>
      </c>
      <c r="E7" s="2">
        <v>0.18078040680780405</v>
      </c>
      <c r="F7" s="2">
        <v>2.7056870070568699</v>
      </c>
      <c r="G7" s="2">
        <v>2.1575342465753424</v>
      </c>
      <c r="H7" s="2">
        <v>2.6459111664591117</v>
      </c>
      <c r="I7" s="2">
        <v>1.444167704441677</v>
      </c>
    </row>
    <row r="8" spans="1:16" x14ac:dyDescent="0.3">
      <c r="A8" s="2" t="s">
        <v>83</v>
      </c>
      <c r="B8" s="2">
        <v>0.30950366610265084</v>
      </c>
      <c r="C8" s="2">
        <v>0.43415115623237444</v>
      </c>
      <c r="D8" s="2">
        <v>0.42103778905809364</v>
      </c>
      <c r="E8" s="2">
        <v>0.36576424139875913</v>
      </c>
      <c r="F8" s="2">
        <v>2.4919627749576985</v>
      </c>
      <c r="G8" s="2">
        <v>1.812887760857304</v>
      </c>
      <c r="H8" s="2">
        <v>2.3214890016920475</v>
      </c>
      <c r="I8" s="2">
        <v>1.5524534686971234</v>
      </c>
    </row>
    <row r="9" spans="1:16" x14ac:dyDescent="0.3">
      <c r="A9" s="2" t="s">
        <v>124</v>
      </c>
      <c r="B9" s="2">
        <v>0.55130577832613614</v>
      </c>
      <c r="C9" s="2">
        <v>0.54966070326958671</v>
      </c>
      <c r="D9" s="2">
        <v>0.43409418054698745</v>
      </c>
      <c r="E9" s="2">
        <v>0.53341558708616077</v>
      </c>
      <c r="F9" s="2">
        <v>2.2510795805058605</v>
      </c>
      <c r="G9" s="2">
        <v>1.955377339091096</v>
      </c>
      <c r="H9" s="2">
        <v>2.1165946946329424</v>
      </c>
      <c r="I9" s="2">
        <v>1.7791486736582358</v>
      </c>
    </row>
    <row r="10" spans="1:16" x14ac:dyDescent="0.3">
      <c r="A10" s="2" t="s">
        <v>317</v>
      </c>
      <c r="B10" s="2">
        <v>0.68782333160889808</v>
      </c>
      <c r="C10" s="2">
        <v>0.71925116399379196</v>
      </c>
      <c r="D10" s="2">
        <v>0.69393429901707182</v>
      </c>
      <c r="E10" s="2">
        <v>0.67556906363166058</v>
      </c>
      <c r="F10" s="2">
        <v>1.6714304190377649</v>
      </c>
      <c r="G10" s="2">
        <v>1.3403065183652354</v>
      </c>
      <c r="H10" s="2">
        <v>1.4606182100362128</v>
      </c>
      <c r="I10" s="2">
        <v>1.3576694257630626</v>
      </c>
    </row>
    <row r="11" spans="1:16" x14ac:dyDescent="0.3">
      <c r="A11" s="2" t="s">
        <v>121</v>
      </c>
      <c r="B11" s="2">
        <v>0.51237663808445233</v>
      </c>
      <c r="C11" s="2">
        <v>0.54246885617214047</v>
      </c>
      <c r="D11" s="2">
        <v>0.4041417246400259</v>
      </c>
      <c r="E11" s="2">
        <v>0.46626759424041414</v>
      </c>
      <c r="F11" s="2">
        <v>2.5198187995469987</v>
      </c>
      <c r="G11" s="2">
        <v>1.6329072965539555</v>
      </c>
      <c r="H11" s="2">
        <v>2.2410613169390068</v>
      </c>
      <c r="I11" s="2">
        <v>1.3078789839831741</v>
      </c>
    </row>
    <row r="12" spans="1:16" x14ac:dyDescent="0.3">
      <c r="A12" s="2" t="s">
        <v>138</v>
      </c>
      <c r="B12" s="2">
        <v>0.67489464178205893</v>
      </c>
      <c r="C12" s="2">
        <v>0.53461770018061405</v>
      </c>
      <c r="D12" s="2">
        <v>0.47381095725466588</v>
      </c>
      <c r="E12" s="2">
        <v>0.29018663455749549</v>
      </c>
      <c r="F12" s="2">
        <v>2.1408789885611079</v>
      </c>
      <c r="G12" s="2">
        <v>1.5701384708007227</v>
      </c>
      <c r="H12" s="2">
        <v>1.916917519566526</v>
      </c>
      <c r="I12" s="2">
        <v>1.7152317880794701</v>
      </c>
    </row>
    <row r="13" spans="1:16" x14ac:dyDescent="0.3">
      <c r="A13" s="2" t="s">
        <v>335</v>
      </c>
      <c r="B13" s="2">
        <v>0.78997272373035465</v>
      </c>
      <c r="C13" s="2">
        <v>0.65878685543577087</v>
      </c>
      <c r="D13" s="2">
        <v>0.74152487336017658</v>
      </c>
      <c r="E13" s="2">
        <v>0.64865566956747633</v>
      </c>
      <c r="F13" s="2">
        <v>1.5634497986751528</v>
      </c>
      <c r="G13" s="2">
        <v>1.6851539160929994</v>
      </c>
      <c r="H13" s="2">
        <v>1.4252500324717496</v>
      </c>
      <c r="I13" s="2">
        <v>1.24756461878166</v>
      </c>
    </row>
    <row r="14" spans="1:16" x14ac:dyDescent="0.3">
      <c r="A14" s="2" t="s">
        <v>593</v>
      </c>
      <c r="B14" s="2">
        <v>0.7799180061170039</v>
      </c>
      <c r="C14" s="2">
        <v>0.76462549619314113</v>
      </c>
      <c r="D14" s="2">
        <v>0.79748812390186763</v>
      </c>
      <c r="E14" s="2">
        <v>0.68614563675408347</v>
      </c>
      <c r="F14" s="2">
        <v>1.0943580399557493</v>
      </c>
      <c r="G14" s="2">
        <v>1.0450315611375025</v>
      </c>
      <c r="H14" s="2">
        <v>1.197175766252359</v>
      </c>
      <c r="I14" s="2">
        <v>1.0916249105225482</v>
      </c>
    </row>
    <row r="15" spans="1:16" x14ac:dyDescent="0.3">
      <c r="A15" s="2" t="s">
        <v>365</v>
      </c>
      <c r="B15" s="2">
        <v>0.56665595888210729</v>
      </c>
      <c r="C15" s="2">
        <v>0.85255380661741076</v>
      </c>
      <c r="D15" s="2">
        <v>0.47767426919370376</v>
      </c>
      <c r="E15" s="2">
        <v>0.7353035656922583</v>
      </c>
      <c r="F15" s="2">
        <v>1.5444908448442016</v>
      </c>
      <c r="G15" s="2">
        <v>1.6257629296498555</v>
      </c>
      <c r="H15" s="2">
        <v>1.1243173787343399</v>
      </c>
      <c r="I15" s="2">
        <v>1.0976549951814969</v>
      </c>
    </row>
    <row r="16" spans="1:16" x14ac:dyDescent="0.3">
      <c r="A16" s="2" t="s">
        <v>581</v>
      </c>
      <c r="B16" s="2">
        <v>0.85812999352191754</v>
      </c>
      <c r="C16" s="2">
        <v>0.89298207730511758</v>
      </c>
      <c r="D16" s="2">
        <v>0.98946231915353056</v>
      </c>
      <c r="E16" s="2">
        <v>0.94195638091125022</v>
      </c>
      <c r="F16" s="2">
        <v>1.5805225653206649</v>
      </c>
      <c r="G16" s="2">
        <v>1.2471604405096093</v>
      </c>
      <c r="H16" s="2">
        <v>1.4033686028935435</v>
      </c>
      <c r="I16" s="2">
        <v>1.229453681710214</v>
      </c>
    </row>
    <row r="17" spans="1:9" x14ac:dyDescent="0.3">
      <c r="A17" s="2" t="s">
        <v>515</v>
      </c>
      <c r="B17" s="2">
        <v>0.88661953390940029</v>
      </c>
      <c r="C17" s="2">
        <v>0.91839050362223973</v>
      </c>
      <c r="D17" s="2">
        <v>1.0129178668063192</v>
      </c>
      <c r="E17" s="2">
        <v>0.85720520205987605</v>
      </c>
      <c r="F17" s="2">
        <v>1.7208693375229116</v>
      </c>
      <c r="G17" s="2">
        <v>1.5231736056559306</v>
      </c>
      <c r="H17" s="2">
        <v>1.5696080998516191</v>
      </c>
      <c r="I17" s="2">
        <v>1.1331936807192109</v>
      </c>
    </row>
    <row r="18" spans="1:9" x14ac:dyDescent="0.3">
      <c r="A18" s="2" t="s">
        <v>189</v>
      </c>
      <c r="B18" s="2">
        <v>0.42130065975494824</v>
      </c>
      <c r="C18" s="2">
        <v>0.65881244109330828</v>
      </c>
      <c r="D18" s="2">
        <v>0.176248821866164</v>
      </c>
      <c r="E18" s="2">
        <v>0.36663524976437323</v>
      </c>
      <c r="F18" s="2">
        <v>3.6145146088595665</v>
      </c>
      <c r="G18" s="2">
        <v>2.7794533459000941</v>
      </c>
      <c r="H18" s="2">
        <v>2.2582469368520264</v>
      </c>
      <c r="I18" s="2">
        <v>0.53534401508011309</v>
      </c>
    </row>
    <row r="19" spans="1:9" x14ac:dyDescent="0.3">
      <c r="A19" s="2" t="s">
        <v>590</v>
      </c>
      <c r="B19" s="2">
        <v>1.0246693794506612</v>
      </c>
      <c r="C19" s="2">
        <v>0.78306205493387582</v>
      </c>
      <c r="D19" s="2">
        <v>0.8102746693794507</v>
      </c>
      <c r="E19" s="2">
        <v>0.77517802644964395</v>
      </c>
      <c r="F19" s="2">
        <v>1.1836215666327567</v>
      </c>
      <c r="G19" s="2">
        <v>1.2723804679552391</v>
      </c>
      <c r="H19" s="2">
        <v>1.0030518819938963</v>
      </c>
      <c r="I19" s="2">
        <v>1.5788402848423193</v>
      </c>
    </row>
  </sheetData>
  <conditionalFormatting sqref="A1:A1048576">
    <cfRule type="duplicateValues" dxfId="1" priority="2"/>
  </conditionalFormatting>
  <conditionalFormatting sqref="P4:Q16 Q17:Q20 P17:P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H2hWT vs RH2hKO FDR5</vt:lpstr>
      <vt:lpstr>ISGs IFNome</vt:lpstr>
      <vt:lpstr>p53 resp.h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2-06-14T15:49:38Z</dcterms:created>
  <dcterms:modified xsi:type="dcterms:W3CDTF">2022-07-26T08:21:10Z</dcterms:modified>
</cp:coreProperties>
</file>